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811"/>
  <workbookPr autoCompressPictures="0" defaultThemeVersion="124226"/>
  <mc:AlternateContent xmlns:mc="http://schemas.openxmlformats.org/markup-compatibility/2006">
    <mc:Choice Requires="x15">
      <x15ac:absPath xmlns:x15ac="http://schemas.microsoft.com/office/spreadsheetml/2010/11/ac" url="/Volumes/norris/Papers/Vls Metaanalysis (Steve)/Manuscript/Manuscript as submitted 240722/Revised Version/"/>
    </mc:Choice>
  </mc:AlternateContent>
  <xr:revisionPtr revIDLastSave="0" documentId="13_ncr:1_{19CBB19F-C469-1E4E-A505-7EBDC6BF3961}" xr6:coauthVersionLast="47" xr6:coauthVersionMax="47" xr10:uidLastSave="{00000000-0000-0000-0000-000000000000}"/>
  <bookViews>
    <workbookView xWindow="10540" yWindow="3800" windowWidth="18260" windowHeight="13060" firstSheet="8" activeTab="8" xr2:uid="{00000000-000D-0000-FFFF-FFFF00000000}"/>
  </bookViews>
  <sheets>
    <sheet name="Key" sheetId="3" r:id="rId1"/>
    <sheet name="BBU_64b" sheetId="6" r:id="rId2"/>
    <sheet name="BBU_94a" sheetId="7" r:id="rId3"/>
    <sheet name="BBU_118a" sheetId="8" r:id="rId4"/>
    <sheet name="BBU_156a" sheetId="9" r:id="rId5"/>
    <sheet name="BBU_297" sheetId="10" r:id="rId6"/>
    <sheet name="BBU_29805" sheetId="11" r:id="rId7"/>
    <sheet name="BBU_B17_2013" sheetId="12" r:id="rId8"/>
    <sheet name="BBU_B31" sheetId="4" r:id="rId9"/>
    <sheet name="BBU_Bol26" sheetId="13" r:id="rId10"/>
    <sheet name="BBU_JD1" sheetId="15" r:id="rId11"/>
    <sheet name="BBU_MM1" sheetId="16" r:id="rId12"/>
    <sheet name="BBU_cN40" sheetId="14" r:id="rId13"/>
    <sheet name="BBU_PAbe" sheetId="17" r:id="rId14"/>
    <sheet name="BBU_W191-23" sheetId="18" r:id="rId15"/>
    <sheet name="BBU_ZS7" sheetId="19" r:id="rId16"/>
    <sheet name="BGA_A87S" sheetId="20" r:id="rId17"/>
    <sheet name="BGA_Far04" sheetId="21" r:id="rId18"/>
    <sheet name="BGA_Ip90" sheetId="22" r:id="rId19"/>
    <sheet name="BAF_ACA-1" sheetId="23" r:id="rId20"/>
    <sheet name="BAF_BO23" sheetId="24" r:id="rId21"/>
    <sheet name="BAF_K78" sheetId="25" r:id="rId22"/>
    <sheet name="BAF_PKo" sheetId="26" r:id="rId23"/>
    <sheet name="BBA_A104S" sheetId="28" r:id="rId24"/>
    <sheet name="BBA_PBaeII" sheetId="40" r:id="rId25"/>
    <sheet name="BBA_PBi" sheetId="27" r:id="rId26"/>
    <sheet name="BMR_CA690" sheetId="30" r:id="rId27"/>
    <sheet name="BMA_MN14-1420" sheetId="32" r:id="rId28"/>
    <sheet name="BMA_MN14-1539" sheetId="33" r:id="rId29"/>
    <sheet name="BSP_A14S" sheetId="34" r:id="rId30"/>
    <sheet name="BTU T1990A" sheetId="35" r:id="rId31"/>
    <sheet name="BVA_VS116" sheetId="36" r:id="rId32"/>
    <sheet name="BTR_IST7" sheetId="38" r:id="rId33"/>
    <sheet name="Sheet4" sheetId="39" r:id="rId3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G27" i="38" l="1"/>
  <c r="G26" i="38"/>
  <c r="G25" i="38"/>
  <c r="G24" i="38"/>
  <c r="G23" i="38"/>
  <c r="G22" i="38"/>
  <c r="G21" i="38"/>
  <c r="G20" i="38"/>
  <c r="G19" i="38"/>
  <c r="G18" i="38"/>
  <c r="G17" i="38"/>
  <c r="G16" i="38"/>
  <c r="G15" i="38"/>
  <c r="G14" i="38"/>
  <c r="G13" i="38"/>
  <c r="G12" i="38"/>
  <c r="G11" i="38"/>
  <c r="G10" i="38"/>
  <c r="G9" i="38"/>
  <c r="E20" i="38"/>
  <c r="D27" i="38"/>
  <c r="E27" i="38" s="1"/>
  <c r="D26" i="38"/>
  <c r="E26" i="38" s="1"/>
  <c r="D25" i="38"/>
  <c r="E25" i="38" s="1"/>
  <c r="D24" i="38"/>
  <c r="E24" i="38" s="1"/>
  <c r="D23" i="38"/>
  <c r="E23" i="38" s="1"/>
  <c r="D22" i="38"/>
  <c r="E22" i="38" s="1"/>
  <c r="D21" i="38"/>
  <c r="E21" i="38" s="1"/>
  <c r="D20" i="38"/>
  <c r="D19" i="38"/>
  <c r="E19" i="38" s="1"/>
  <c r="D18" i="38"/>
  <c r="E18" i="38" s="1"/>
  <c r="D17" i="38"/>
  <c r="E17" i="38" s="1"/>
  <c r="D16" i="38"/>
  <c r="E16" i="38" s="1"/>
  <c r="D15" i="38"/>
  <c r="E15" i="38" s="1"/>
  <c r="D14" i="38"/>
  <c r="E14" i="38" s="1"/>
  <c r="D13" i="38"/>
  <c r="E13" i="38" s="1"/>
  <c r="D12" i="38"/>
  <c r="E12" i="38" s="1"/>
  <c r="D11" i="38"/>
  <c r="E11" i="38" s="1"/>
  <c r="D10" i="38"/>
  <c r="E10" i="38" s="1"/>
  <c r="D9" i="38"/>
  <c r="E9" i="38" s="1"/>
  <c r="D8" i="38"/>
  <c r="E8" i="38" s="1"/>
  <c r="D7" i="38"/>
  <c r="E7" i="38" s="1"/>
  <c r="D6" i="38"/>
  <c r="E6" i="38" s="1"/>
  <c r="AC63" i="33" l="1"/>
  <c r="AC62" i="33"/>
  <c r="AC61" i="33"/>
  <c r="AC60" i="33"/>
  <c r="AC59" i="33"/>
  <c r="AC58" i="33"/>
  <c r="AC57" i="33"/>
  <c r="AC56" i="33"/>
  <c r="AC55" i="33"/>
  <c r="AC54" i="33"/>
  <c r="AC53" i="33"/>
  <c r="AC52" i="33"/>
  <c r="AC51" i="33"/>
  <c r="AD63" i="33"/>
  <c r="AD62" i="33"/>
  <c r="AD61" i="33"/>
  <c r="AD60" i="33"/>
  <c r="AD59" i="33"/>
  <c r="AD58" i="33"/>
  <c r="AD57" i="33"/>
  <c r="AD56" i="33"/>
  <c r="AD55" i="33"/>
  <c r="AD54" i="33"/>
  <c r="AD53" i="33"/>
  <c r="AD52" i="33"/>
  <c r="AD51" i="33"/>
  <c r="AB63" i="33"/>
  <c r="AA63" i="33"/>
  <c r="Z63" i="33"/>
  <c r="Y63" i="33"/>
  <c r="AB62" i="33"/>
  <c r="AA62" i="33"/>
  <c r="Z62" i="33"/>
  <c r="Y62" i="33"/>
  <c r="AB61" i="33"/>
  <c r="AA61" i="33"/>
  <c r="Z61" i="33"/>
  <c r="Y61" i="33"/>
  <c r="AB60" i="33"/>
  <c r="AA60" i="33"/>
  <c r="Z60" i="33"/>
  <c r="Y60" i="33"/>
  <c r="AB59" i="33"/>
  <c r="AA59" i="33"/>
  <c r="Z59" i="33"/>
  <c r="Y59" i="33"/>
  <c r="AB58" i="33"/>
  <c r="AA58" i="33"/>
  <c r="Z58" i="33"/>
  <c r="Y58" i="33"/>
  <c r="AB57" i="33"/>
  <c r="AA57" i="33"/>
  <c r="Z57" i="33"/>
  <c r="Y57" i="33"/>
  <c r="AB56" i="33"/>
  <c r="AA56" i="33"/>
  <c r="Z56" i="33"/>
  <c r="Y56" i="33"/>
  <c r="AB55" i="33"/>
  <c r="AA55" i="33"/>
  <c r="Z55" i="33"/>
  <c r="Y55" i="33"/>
  <c r="AB54" i="33"/>
  <c r="AA54" i="33"/>
  <c r="Z54" i="33"/>
  <c r="Y54" i="33"/>
  <c r="AB53" i="33"/>
  <c r="AA53" i="33"/>
  <c r="Z53" i="33"/>
  <c r="Y53" i="33"/>
  <c r="AB52" i="33"/>
  <c r="AA52" i="33"/>
  <c r="Z52" i="33"/>
  <c r="Y52" i="33"/>
  <c r="AB51" i="33"/>
  <c r="AA51" i="33"/>
  <c r="Z51" i="33"/>
  <c r="Y51" i="33"/>
  <c r="W52" i="33"/>
  <c r="V52" i="33"/>
  <c r="W53" i="33"/>
  <c r="V53" i="33"/>
  <c r="W54" i="33"/>
  <c r="V54" i="33"/>
  <c r="W56" i="33"/>
  <c r="V56" i="33"/>
  <c r="V60" i="33"/>
  <c r="W60" i="33"/>
  <c r="V58" i="33"/>
  <c r="W58" i="33"/>
  <c r="V62" i="33"/>
  <c r="W62" i="33"/>
  <c r="V57" i="33"/>
  <c r="W57" i="33"/>
  <c r="V55" i="33"/>
  <c r="W55" i="33"/>
  <c r="W51" i="33"/>
  <c r="V51" i="33"/>
  <c r="W59" i="33"/>
  <c r="V59" i="33"/>
  <c r="W61" i="33"/>
  <c r="V61" i="33"/>
  <c r="W63" i="33"/>
  <c r="V63" i="33"/>
  <c r="N82" i="33"/>
  <c r="M82" i="33"/>
  <c r="L82" i="33"/>
  <c r="K82" i="33"/>
  <c r="N81" i="33"/>
  <c r="M81" i="33"/>
  <c r="L81" i="33"/>
  <c r="K81" i="33"/>
  <c r="N80" i="33"/>
  <c r="M80" i="33"/>
  <c r="L80" i="33"/>
  <c r="K80" i="33"/>
  <c r="N78" i="33"/>
  <c r="M78" i="33"/>
  <c r="L78" i="33"/>
  <c r="K78" i="33"/>
  <c r="N77" i="33"/>
  <c r="M77" i="33"/>
  <c r="L77" i="33"/>
  <c r="K77" i="33"/>
  <c r="N76" i="33"/>
  <c r="M76" i="33"/>
  <c r="L76" i="33"/>
  <c r="K76" i="33"/>
  <c r="N75" i="33"/>
  <c r="M75" i="33"/>
  <c r="L75" i="33"/>
  <c r="K75" i="33"/>
  <c r="N74" i="33"/>
  <c r="M74" i="33"/>
  <c r="L74" i="33"/>
  <c r="K74" i="33"/>
  <c r="N73" i="33"/>
  <c r="M73" i="33"/>
  <c r="L73" i="33"/>
  <c r="K73" i="33"/>
  <c r="N72" i="33"/>
  <c r="M72" i="33"/>
  <c r="L72" i="33"/>
  <c r="K72" i="33"/>
  <c r="N71" i="33"/>
  <c r="M71" i="33"/>
  <c r="L71" i="33"/>
  <c r="K71" i="33"/>
  <c r="N70" i="33"/>
  <c r="M70" i="33"/>
  <c r="L70" i="33"/>
  <c r="K70" i="33"/>
  <c r="N69" i="33"/>
  <c r="M69" i="33"/>
  <c r="L69" i="33"/>
  <c r="K69" i="33"/>
  <c r="N68" i="33"/>
  <c r="M68" i="33"/>
  <c r="L68" i="33"/>
  <c r="K68" i="33"/>
  <c r="N67" i="33"/>
  <c r="M67" i="33"/>
  <c r="L67" i="33"/>
  <c r="K67" i="33"/>
  <c r="N66" i="33"/>
  <c r="M66" i="33"/>
  <c r="L66" i="33"/>
  <c r="K66" i="33"/>
  <c r="N65" i="33"/>
  <c r="M65" i="33"/>
  <c r="L65" i="33"/>
  <c r="K65" i="33"/>
  <c r="N64" i="33"/>
  <c r="M64" i="33"/>
  <c r="L64" i="33"/>
  <c r="K64" i="33"/>
  <c r="N63" i="33"/>
  <c r="M63" i="33"/>
  <c r="L63" i="33"/>
  <c r="K63" i="33"/>
  <c r="N62" i="33"/>
  <c r="M62" i="33"/>
  <c r="L62" i="33"/>
  <c r="K62" i="33"/>
  <c r="N61" i="33"/>
  <c r="M61" i="33"/>
  <c r="L61" i="33"/>
  <c r="K61" i="33"/>
  <c r="N60" i="33"/>
  <c r="M60" i="33"/>
  <c r="L60" i="33"/>
  <c r="K60" i="33"/>
  <c r="N59" i="33"/>
  <c r="M59" i="33"/>
  <c r="L59" i="33"/>
  <c r="K59" i="33"/>
  <c r="N58" i="33"/>
  <c r="M58" i="33"/>
  <c r="L58" i="33"/>
  <c r="K58" i="33"/>
  <c r="N57" i="33"/>
  <c r="M57" i="33"/>
  <c r="L57" i="33"/>
  <c r="K57" i="33"/>
  <c r="N56" i="33"/>
  <c r="M56" i="33"/>
  <c r="L56" i="33"/>
  <c r="K56" i="33"/>
  <c r="N55" i="33"/>
  <c r="M55" i="33"/>
  <c r="L55" i="33"/>
  <c r="K55" i="33"/>
  <c r="N54" i="33"/>
  <c r="M54" i="33"/>
  <c r="L54" i="33"/>
  <c r="K54" i="33"/>
  <c r="N53" i="33"/>
  <c r="M53" i="33"/>
  <c r="L53" i="33"/>
  <c r="K53" i="33"/>
  <c r="N52" i="33"/>
  <c r="M52" i="33"/>
  <c r="L52" i="33"/>
  <c r="K52" i="33"/>
  <c r="N51" i="33"/>
  <c r="M51" i="33"/>
  <c r="L51" i="33"/>
  <c r="K51" i="33"/>
  <c r="K21" i="35"/>
  <c r="J21" i="35"/>
  <c r="K20" i="35"/>
  <c r="J20" i="35"/>
  <c r="K19" i="35"/>
  <c r="J19" i="35"/>
  <c r="K18" i="35"/>
  <c r="J18" i="35"/>
  <c r="K17" i="35"/>
  <c r="J17" i="35"/>
  <c r="K16" i="35"/>
  <c r="J16" i="35"/>
  <c r="K15" i="35"/>
  <c r="J15" i="35"/>
  <c r="K14" i="35"/>
  <c r="J14" i="35"/>
  <c r="K13" i="35"/>
  <c r="J13" i="35"/>
  <c r="K12" i="35"/>
  <c r="J12" i="35"/>
  <c r="K11" i="35"/>
  <c r="J11" i="35"/>
  <c r="K10" i="35"/>
  <c r="J10" i="35"/>
  <c r="K9" i="35"/>
  <c r="J9" i="35"/>
  <c r="K8" i="35"/>
  <c r="J8" i="35"/>
  <c r="K7" i="35"/>
  <c r="J7" i="35"/>
  <c r="K6" i="35"/>
  <c r="J6" i="35"/>
  <c r="D6" i="35"/>
  <c r="E6" i="35" s="1"/>
  <c r="D7" i="35"/>
  <c r="E7" i="35" s="1"/>
  <c r="D8" i="35"/>
  <c r="E8" i="35" s="1"/>
  <c r="D9" i="35"/>
  <c r="E9" i="35" s="1"/>
  <c r="D10" i="35"/>
  <c r="E10" i="35" s="1"/>
  <c r="D11" i="35"/>
  <c r="E11" i="35" s="1"/>
  <c r="D12" i="35"/>
  <c r="E12" i="35" s="1"/>
  <c r="D13" i="35"/>
  <c r="E13" i="35" s="1"/>
  <c r="D14" i="35"/>
  <c r="E14" i="35" s="1"/>
  <c r="D15" i="35"/>
  <c r="E15" i="35" s="1"/>
  <c r="D16" i="35"/>
  <c r="E16" i="35" s="1"/>
  <c r="D17" i="35"/>
  <c r="E17" i="35" s="1"/>
  <c r="D18" i="35"/>
  <c r="E18" i="35" s="1"/>
  <c r="D19" i="35"/>
  <c r="E19" i="35" s="1"/>
  <c r="D20" i="35"/>
  <c r="E20" i="35" s="1"/>
  <c r="D21" i="35"/>
  <c r="E21" i="35" s="1"/>
  <c r="D26" i="35"/>
  <c r="D25" i="35"/>
  <c r="D35" i="33"/>
  <c r="D34" i="33"/>
  <c r="G89" i="33"/>
  <c r="F89" i="33"/>
  <c r="G88" i="33"/>
  <c r="F88" i="33"/>
  <c r="G87" i="33"/>
  <c r="F87" i="33"/>
  <c r="G86" i="33"/>
  <c r="F86" i="33"/>
  <c r="G85" i="33"/>
  <c r="F85" i="33"/>
  <c r="G84" i="33"/>
  <c r="F84" i="33"/>
  <c r="G83" i="33"/>
  <c r="F83" i="33"/>
  <c r="G82" i="33"/>
  <c r="F82" i="33"/>
  <c r="G81" i="33"/>
  <c r="F81" i="33"/>
  <c r="G80" i="33"/>
  <c r="F80" i="33"/>
  <c r="G78" i="33"/>
  <c r="F78" i="33"/>
  <c r="G77" i="33"/>
  <c r="F77" i="33"/>
  <c r="G76" i="33"/>
  <c r="F76" i="33"/>
  <c r="G75" i="33"/>
  <c r="F75" i="33"/>
  <c r="G74" i="33"/>
  <c r="F74" i="33"/>
  <c r="G73" i="33"/>
  <c r="F73" i="33"/>
  <c r="G72" i="33"/>
  <c r="F72" i="33"/>
  <c r="G71" i="33"/>
  <c r="F71" i="33"/>
  <c r="G70" i="33"/>
  <c r="F70" i="33"/>
  <c r="G69" i="33"/>
  <c r="F69" i="33"/>
  <c r="G68" i="33"/>
  <c r="F68" i="33"/>
  <c r="G67" i="33"/>
  <c r="F67" i="33"/>
  <c r="G66" i="33"/>
  <c r="F66" i="33"/>
  <c r="G65" i="33"/>
  <c r="F65" i="33"/>
  <c r="G64" i="33"/>
  <c r="F64" i="33"/>
  <c r="G63" i="33"/>
  <c r="F63" i="33"/>
  <c r="G62" i="33"/>
  <c r="F62" i="33"/>
  <c r="G61" i="33"/>
  <c r="F61" i="33"/>
  <c r="G60" i="33"/>
  <c r="F60" i="33"/>
  <c r="G59" i="33"/>
  <c r="F59" i="33"/>
  <c r="G58" i="33"/>
  <c r="F58" i="33"/>
  <c r="G57" i="33"/>
  <c r="F57" i="33"/>
  <c r="G56" i="33"/>
  <c r="F56" i="33"/>
  <c r="G55" i="33"/>
  <c r="F55" i="33"/>
  <c r="G54" i="33"/>
  <c r="F54" i="33"/>
  <c r="G53" i="33"/>
  <c r="F53" i="33"/>
  <c r="G52" i="33"/>
  <c r="F52" i="33"/>
  <c r="G51" i="33"/>
  <c r="F51" i="33"/>
  <c r="D20" i="30"/>
  <c r="D19" i="30"/>
  <c r="D18" i="30"/>
  <c r="G17" i="30"/>
  <c r="G16" i="30"/>
  <c r="G15" i="30"/>
  <c r="G14" i="30"/>
  <c r="G11" i="30"/>
  <c r="G10" i="30"/>
  <c r="G9" i="30"/>
  <c r="G8" i="30"/>
  <c r="G7" i="30"/>
  <c r="D16" i="30"/>
  <c r="E16" i="30"/>
  <c r="D14" i="30"/>
  <c r="E14" i="30"/>
  <c r="D8" i="30"/>
  <c r="E8" i="30"/>
  <c r="D9" i="30"/>
  <c r="E9" i="30"/>
  <c r="D6" i="30"/>
  <c r="E6" i="30"/>
  <c r="G13" i="30"/>
  <c r="G12" i="30"/>
  <c r="D17" i="30"/>
  <c r="E17" i="30"/>
  <c r="D15" i="30"/>
  <c r="E15" i="30"/>
  <c r="D13" i="30"/>
  <c r="E13" i="30"/>
  <c r="D12" i="30"/>
  <c r="E12" i="30"/>
  <c r="D11" i="30"/>
  <c r="E11" i="30"/>
  <c r="D10" i="30"/>
  <c r="E10" i="30"/>
  <c r="D7" i="30"/>
  <c r="E7" i="30"/>
  <c r="D13" i="28"/>
  <c r="B37" i="33"/>
  <c r="B36" i="33"/>
  <c r="L40" i="33"/>
  <c r="L39" i="33"/>
  <c r="G15" i="26"/>
  <c r="G14" i="26"/>
  <c r="G13" i="26"/>
  <c r="G12" i="26"/>
  <c r="G11" i="26"/>
  <c r="G10" i="26"/>
  <c r="G9" i="26"/>
  <c r="G8" i="26"/>
  <c r="G7" i="26"/>
  <c r="L19" i="25"/>
  <c r="L18" i="25"/>
  <c r="L17" i="25"/>
  <c r="L16" i="25"/>
  <c r="L15" i="25"/>
  <c r="L14" i="25"/>
  <c r="L13" i="25"/>
  <c r="L12" i="25"/>
  <c r="L11" i="25"/>
  <c r="L10" i="25"/>
  <c r="L9" i="25"/>
  <c r="L8" i="25"/>
  <c r="L7" i="25"/>
  <c r="L6" i="25"/>
  <c r="K19" i="25"/>
  <c r="K18" i="25"/>
  <c r="K17" i="25"/>
  <c r="K16" i="25"/>
  <c r="K15" i="25"/>
  <c r="K14" i="25"/>
  <c r="K13" i="25"/>
  <c r="K12" i="25"/>
  <c r="K11" i="25"/>
  <c r="K10" i="25"/>
  <c r="K9" i="25"/>
  <c r="K8" i="25"/>
  <c r="K7" i="25"/>
  <c r="K6" i="25"/>
  <c r="D23" i="24"/>
  <c r="C10" i="20"/>
  <c r="D21" i="19"/>
  <c r="E21" i="19"/>
  <c r="D20" i="19"/>
  <c r="E20" i="19"/>
  <c r="D19" i="19"/>
  <c r="E19" i="19"/>
  <c r="D18" i="19"/>
  <c r="E18" i="19"/>
  <c r="D17" i="19"/>
  <c r="E17" i="19"/>
  <c r="D16" i="19"/>
  <c r="E16" i="19"/>
  <c r="D15" i="19"/>
  <c r="E15" i="19"/>
  <c r="D14" i="19"/>
  <c r="E14" i="19"/>
  <c r="D13" i="19"/>
  <c r="E13" i="19"/>
  <c r="D12" i="19"/>
  <c r="E12" i="19"/>
  <c r="D11" i="19"/>
  <c r="E11" i="19"/>
  <c r="D10" i="19"/>
  <c r="E10" i="19"/>
  <c r="D9" i="19"/>
  <c r="E9" i="19"/>
  <c r="D8" i="19"/>
  <c r="E8" i="19"/>
  <c r="D7" i="19"/>
  <c r="E7" i="19"/>
  <c r="D6" i="19"/>
  <c r="E6" i="19"/>
  <c r="D38" i="17"/>
  <c r="D37" i="17"/>
  <c r="D36" i="17"/>
  <c r="D35" i="17"/>
  <c r="D34" i="17"/>
  <c r="D33" i="17"/>
  <c r="D32" i="17"/>
  <c r="D31" i="17"/>
  <c r="C28" i="17"/>
  <c r="L24" i="16"/>
  <c r="D15" i="8"/>
  <c r="D14" i="8"/>
  <c r="D13" i="8"/>
  <c r="D12" i="8"/>
  <c r="D11" i="8"/>
  <c r="D10" i="8"/>
  <c r="D9" i="8"/>
  <c r="D8" i="8"/>
  <c r="D7" i="8"/>
  <c r="C38" i="6"/>
  <c r="B38" i="6"/>
  <c r="C37" i="6"/>
  <c r="B37" i="6"/>
  <c r="C36" i="6"/>
  <c r="B36" i="6"/>
  <c r="C35" i="6"/>
  <c r="B35" i="6"/>
</calcChain>
</file>

<file path=xl/sharedStrings.xml><?xml version="1.0" encoding="utf-8"?>
<sst xmlns="http://schemas.openxmlformats.org/spreadsheetml/2006/main" count="2613" uniqueCount="863">
  <si>
    <t>Region</t>
  </si>
  <si>
    <t>vlsE1</t>
  </si>
  <si>
    <t>vlsS2</t>
  </si>
  <si>
    <t>vlsS3</t>
  </si>
  <si>
    <t>vlsS4</t>
  </si>
  <si>
    <t>vlsS5</t>
  </si>
  <si>
    <t>vlsS6</t>
  </si>
  <si>
    <t>vlsS7</t>
  </si>
  <si>
    <t>vlsS8</t>
  </si>
  <si>
    <t>vlsS9</t>
  </si>
  <si>
    <t>vlsS11</t>
  </si>
  <si>
    <t>vlsS12</t>
  </si>
  <si>
    <t>5'</t>
  </si>
  <si>
    <t>3'</t>
  </si>
  <si>
    <t>IR2a</t>
  </si>
  <si>
    <t>IR2b</t>
  </si>
  <si>
    <t>IR1a</t>
  </si>
  <si>
    <t>IR1b</t>
  </si>
  <si>
    <t>vlsE-like 5' end</t>
  </si>
  <si>
    <t>vlsS1</t>
  </si>
  <si>
    <t>vlsS10a</t>
  </si>
  <si>
    <t>vlsS10b</t>
  </si>
  <si>
    <t>vlsS13a</t>
  </si>
  <si>
    <t>vlsS13b</t>
  </si>
  <si>
    <t>vlsS14</t>
  </si>
  <si>
    <t>vlsS15a</t>
  </si>
  <si>
    <t>vlsS15b</t>
  </si>
  <si>
    <t>The coordinates of sequence features are provided in the orientation in which the silent cassettes are in the 5' to 3' direction.</t>
  </si>
  <si>
    <t>If the GenBank listing is in the opposite orientation, the corresponding coordinates are also provided.</t>
  </si>
  <si>
    <t>Organism</t>
  </si>
  <si>
    <t>Abbreviation</t>
  </si>
  <si>
    <t xml:space="preserve">The first silent cassette is designated vlsS1. </t>
  </si>
  <si>
    <t>If the silent cassette contains frameshifts or stop codon, the corresponding cassette sequences are given sequential letter designations (e.g. vlsS3a, vlsS3b)</t>
  </si>
  <si>
    <t>BBU</t>
  </si>
  <si>
    <t>Strain</t>
  </si>
  <si>
    <t>B31</t>
  </si>
  <si>
    <r>
      <t>vls</t>
    </r>
    <r>
      <rPr>
        <sz val="11"/>
        <color theme="1"/>
        <rFont val="Calibri"/>
        <family val="2"/>
        <scheme val="minor"/>
      </rPr>
      <t xml:space="preserve"> loci properties and notes are provided below the coordinates.</t>
    </r>
    <r>
      <rPr>
        <i/>
        <sz val="11"/>
        <color theme="1"/>
        <rFont val="Calibri"/>
        <family val="2"/>
        <scheme val="minor"/>
      </rPr>
      <t xml:space="preserve"> </t>
    </r>
    <r>
      <rPr>
        <sz val="11"/>
        <color theme="1"/>
        <rFont val="Calibri"/>
        <family val="2"/>
        <scheme val="minor"/>
      </rPr>
      <t>See Table 1 for additional information.</t>
    </r>
  </si>
  <si>
    <t>64b</t>
  </si>
  <si>
    <t>94a</t>
  </si>
  <si>
    <t>118a</t>
  </si>
  <si>
    <t>156a</t>
  </si>
  <si>
    <t>Bol26</t>
  </si>
  <si>
    <t>JD1</t>
  </si>
  <si>
    <t>cN40</t>
  </si>
  <si>
    <t>MM1</t>
  </si>
  <si>
    <t>PAbe</t>
  </si>
  <si>
    <t>WI91-23</t>
  </si>
  <si>
    <t>ZS7</t>
  </si>
  <si>
    <t>BGA</t>
  </si>
  <si>
    <t>A87S</t>
  </si>
  <si>
    <t>Far04</t>
  </si>
  <si>
    <t>BO23</t>
  </si>
  <si>
    <t>K78</t>
  </si>
  <si>
    <t>PKo</t>
  </si>
  <si>
    <t>BAF</t>
  </si>
  <si>
    <t>BBA</t>
  </si>
  <si>
    <t>PBi</t>
  </si>
  <si>
    <t>BMA</t>
  </si>
  <si>
    <t>MN14-1539</t>
  </si>
  <si>
    <t>MN14-1420</t>
  </si>
  <si>
    <t>BSP</t>
  </si>
  <si>
    <t>A14S</t>
  </si>
  <si>
    <t>BTU</t>
  </si>
  <si>
    <t>T1990A</t>
  </si>
  <si>
    <t>B. valaisiana</t>
  </si>
  <si>
    <t>BVA</t>
  </si>
  <si>
    <t>VS116</t>
  </si>
  <si>
    <r>
      <t xml:space="preserve">B. turcica </t>
    </r>
    <r>
      <rPr>
        <sz val="11"/>
        <color theme="1"/>
        <rFont val="Calibri"/>
        <family val="2"/>
        <scheme val="minor"/>
      </rPr>
      <t>(similar vlp system)</t>
    </r>
  </si>
  <si>
    <t>BTR</t>
  </si>
  <si>
    <t>IST-7</t>
  </si>
  <si>
    <t>NT</t>
  </si>
  <si>
    <t>AA</t>
  </si>
  <si>
    <t>Silent cassettes</t>
  </si>
  <si>
    <t>Inverted Repeats</t>
  </si>
  <si>
    <t>GenBank Coordinates</t>
  </si>
  <si>
    <t>Orientation</t>
  </si>
  <si>
    <t>-</t>
  </si>
  <si>
    <t>+</t>
  </si>
  <si>
    <t>Spacing</t>
  </si>
  <si>
    <t>frameshift</t>
  </si>
  <si>
    <t>Borrelia burgdorferi 64B vls cassette region lp28-1 (30663 nt) - nucleotide regions</t>
  </si>
  <si>
    <t>NC_012168.1</t>
  </si>
  <si>
    <t>truncated (5' end)</t>
  </si>
  <si>
    <t>truncated (5' and 3' end)</t>
  </si>
  <si>
    <t>vlsS11a</t>
  </si>
  <si>
    <t>vlsS11b</t>
  </si>
  <si>
    <t>vlsS13</t>
  </si>
  <si>
    <t>vlsS15</t>
  </si>
  <si>
    <t>vlsS16</t>
  </si>
  <si>
    <t>vlsS17</t>
  </si>
  <si>
    <t>vlsS18</t>
  </si>
  <si>
    <t>vlsS19</t>
  </si>
  <si>
    <t>vlsS20</t>
  </si>
  <si>
    <t>vlsS21a</t>
  </si>
  <si>
    <t>vlsS21b</t>
  </si>
  <si>
    <t>vlsS22a</t>
  </si>
  <si>
    <t>vlsS22b</t>
  </si>
  <si>
    <t>RoSI-1A</t>
  </si>
  <si>
    <t>RoSI-1B</t>
  </si>
  <si>
    <t>RoSI-2A</t>
  </si>
  <si>
    <t>RoSI-2B</t>
  </si>
  <si>
    <t>Notes</t>
  </si>
  <si>
    <t>22 silent cassettes - an unusually large number.  vlsS1 is truncated at 5' end, so potentially there could be more silent cassettes</t>
  </si>
  <si>
    <t>Sequences are closely related to B31 at both nucleotide and aa levels, so that the two strains are not separated in dendrograms</t>
  </si>
  <si>
    <t>Four frameshifts within reading frames (cassettes 10, 11, 21, and 22)</t>
  </si>
  <si>
    <t>Four internal cassettes truncated (5, 9, 12, 17).  Cassettes 5, 12, 17 truncated at 5' end at same position, suggested common origin of these cassettes.</t>
  </si>
  <si>
    <t>64b strain from Australian human patient.</t>
  </si>
  <si>
    <t>Features</t>
  </si>
  <si>
    <t>Total length</t>
  </si>
  <si>
    <t>Regions of Sequence Identity (RoSI)</t>
  </si>
  <si>
    <t>Reverse Complement (with vlsS cassettes in 5' to 3' orientation)</t>
  </si>
  <si>
    <t>All cassettes appear to have the expected V and C regions.</t>
  </si>
  <si>
    <t xml:space="preserve">vlsS1 and vlsS6 each have an internal insertion of 198 and 207 nt, respectively.  These are highly homologous to one another, and have a 78 nt region of sequence identity; they also have partial sequence identity with other silent cassettes, so likely arose from a partial duplication event.   </t>
  </si>
  <si>
    <t>vlsS8 is at the very beginning of contig NZ_ABG02000011, and appears to represent the end of a cassette.  It is likely that the rest of vls8 and perhaps additional vls cassettes are missing from the assembled sequence</t>
  </si>
  <si>
    <t>vlsS7 appears to represent a full cassette region, but has additional noncanonical sequence at the 3' end.  vlsS7 includes some internal deletions relative to other cassettes</t>
  </si>
  <si>
    <t>The ORF on NZ_ABGK02000012 appears to be the beginning of the silent cassette array, in that it contains a region encoding a homolog of the vlsE 5' region.  It does not include a start codon or promoter.</t>
  </si>
  <si>
    <t>The vls silent cassette region on each contig represents a contiguous open reading frame with no frame shifts or stop codons.</t>
  </si>
  <si>
    <t>The vls sequences of 94a are located on two contigs; both are annotated as lp28-8, but the reason for this annotation is unclear.</t>
  </si>
  <si>
    <t>NZ_ABGK02000011.1</t>
  </si>
  <si>
    <t>vlsS10</t>
  </si>
  <si>
    <t>NZ_ABGK02000012.1</t>
  </si>
  <si>
    <t>GenBank sequences</t>
  </si>
  <si>
    <t xml:space="preserve">Two contigs: </t>
  </si>
  <si>
    <t>GenBank Sequence</t>
  </si>
  <si>
    <t>vlsE-like 5'end</t>
  </si>
  <si>
    <r>
      <rPr>
        <i/>
        <sz val="11"/>
        <color theme="1"/>
        <rFont val="Calibri"/>
        <family val="2"/>
        <scheme val="minor"/>
      </rPr>
      <t>Borreliellia burgdorferi</t>
    </r>
    <r>
      <rPr>
        <sz val="11"/>
        <color theme="1"/>
        <rFont val="Calibri"/>
        <family val="2"/>
        <scheme val="minor"/>
      </rPr>
      <t xml:space="preserve"> 94a plasmid 94a_lp28-8</t>
    </r>
  </si>
  <si>
    <t>vlsS3a</t>
  </si>
  <si>
    <t>vlsS3b</t>
  </si>
  <si>
    <t>CP001530</t>
  </si>
  <si>
    <t>B. burgdorferi 118a lp28-3</t>
  </si>
  <si>
    <t>There are frameshifts or stop codons between all of the silent cassettes.</t>
  </si>
  <si>
    <t>Intracassette frameshift in vlsS3 (a,b)</t>
  </si>
  <si>
    <t>These inserts appeared to have occurred as the result of duplication of neighboring sequences.</t>
  </si>
  <si>
    <t xml:space="preserve">Six of the eight cassette regions have inserts of various sizes that maintain the open reading frame.  </t>
  </si>
  <si>
    <t>CP001273.1</t>
  </si>
  <si>
    <t>NC_011864</t>
  </si>
  <si>
    <t>The first three cassettes and the last cassette are partial, while the rest appear to be complete</t>
  </si>
  <si>
    <t>vlsS9 has a an insert of 135 bp (45 codons) after VR3 that appears to be a duplication of the preceding region.</t>
  </si>
  <si>
    <t>A homolog in CP001262.1 (lp28-6, Bbu156a_Z01, ACL33930) appears to NOT be VlsE, but the ancestral paralog (VlsH)</t>
  </si>
  <si>
    <t>Borreliella burgdorferi 156a plasmid 156a_lp28-1</t>
  </si>
  <si>
    <t>vlsE, the intergenic region, and the vlsE-like 5' end sequence associated with the first vlsS cassette are missing from the genome assembly</t>
  </si>
  <si>
    <t>The 156a cassettes have a longer invariant region (IR7?) at the 3' end than in other Borreliella</t>
  </si>
  <si>
    <t>B. burgdorferi 297 vls region gb|CP002265.1</t>
  </si>
  <si>
    <t>gb|CP002265.1</t>
  </si>
  <si>
    <t>vlsE-like 5' seq1</t>
  </si>
  <si>
    <t>vlsE-like 5' seq2</t>
  </si>
  <si>
    <t>vlsE-like 5' seq3</t>
  </si>
  <si>
    <t>Contains 3 vlsE-like 5' sequences interspersed between vlsS1-2, vlsS2-3, and vlsS9-10</t>
  </si>
  <si>
    <t>Frameshifts between 9 of the 12 cassettes</t>
  </si>
  <si>
    <t>Frameshifts within vlsS10, vlsS11</t>
  </si>
  <si>
    <t>unusual insert</t>
  </si>
  <si>
    <t>Borrelia burgdorferi 29805 lp36 vls region (K31)</t>
  </si>
  <si>
    <t>Reverse Complement</t>
  </si>
  <si>
    <t>vlS1</t>
  </si>
  <si>
    <t>vlsE, the intergenic region, and the vlsE-like 5' end sequence associated with the first vlsS cassette are missing from the genome assembly.</t>
  </si>
  <si>
    <t xml:space="preserve">The vlsS array represents a contiguous open reading frame, containing no frameshifts or stop codons. </t>
  </si>
  <si>
    <t>Borreliella burgdorferi B17/2013 plasmid pGr-39_lp30, complete sequence</t>
  </si>
  <si>
    <t>CP077735.1</t>
  </si>
  <si>
    <t>Bb B17/2013 vlsE</t>
  </si>
  <si>
    <t>Bb B17/2013 vlsE cassette region</t>
  </si>
  <si>
    <t>Bb B17/2013 vlsE-like 5' end</t>
  </si>
  <si>
    <t>Bb B17/2013 vlsS1</t>
  </si>
  <si>
    <t>Bb B17/2013 vlsS2</t>
  </si>
  <si>
    <t>Bb B17/2013 vlsS3</t>
  </si>
  <si>
    <t>Bb B17/2013 vlsS4</t>
  </si>
  <si>
    <t>Bb B17/2013 vlsS5</t>
  </si>
  <si>
    <t>Bb B17/2013 vlsS6</t>
  </si>
  <si>
    <t>Bb B17/2013 vlsS7</t>
  </si>
  <si>
    <t>Bb B17/2013 vlsS8</t>
  </si>
  <si>
    <t>Bb B17/2013 vlsS9</t>
  </si>
  <si>
    <t>Bb B17/2013 vlsS10</t>
  </si>
  <si>
    <t>Bb B17/2013 vlsS11</t>
  </si>
  <si>
    <t>Bb B17/2013 vlsS12</t>
  </si>
  <si>
    <t>Bb B17/2013 vlsS13</t>
  </si>
  <si>
    <t>Bb B17/2013 vlsS14</t>
  </si>
  <si>
    <t>Bb B17/2013 vlsS15</t>
  </si>
  <si>
    <t>Bb B17/2013 vlsS16</t>
  </si>
  <si>
    <t>Bb B17/2013 vlsS17</t>
  </si>
  <si>
    <t>Bb B17/2013 vlsS18</t>
  </si>
  <si>
    <t>Total length of vlsS region</t>
  </si>
  <si>
    <t>Bb B17/2013 IR 1A</t>
  </si>
  <si>
    <t>Bb B17/2013 IR 1B</t>
  </si>
  <si>
    <t>vlsS3, vlsS4, vslS6, and vlsS12 have internal insertions</t>
  </si>
  <si>
    <t>vls18 has an extensive internal deletion (~183 nt)</t>
  </si>
  <si>
    <t>Lacking a discernable 17 bp direct repeat. Beginning of silent cassettes is 15 nt downstream.</t>
  </si>
  <si>
    <t>Silent cassettes are contiguous and in frame except for a single frameshift between vlsS4 and vlsS5</t>
  </si>
  <si>
    <t>The 5' end of the vlsE-like 5' sequence (within signal sequence region) is mutated, with a frameshift and other changes</t>
  </si>
  <si>
    <t>vlsS7 and vlsS13 are 100% identical.</t>
  </si>
  <si>
    <t>vlsS10 and vlsS16 are 100% identical.</t>
  </si>
  <si>
    <t>vlsS3 internal insertion (27974-27798) is nearly identical to 25509-25333 (within vlsS6). AA 27-66 highly similar to multiple cassette regions</t>
  </si>
  <si>
    <t>vlsS6 internal insertion (25566-25387, 62 aa) is identical in many cassettes at aa 40-62. Also has sequence identity to most of vlsS12 insertion sequence.</t>
  </si>
  <si>
    <t>vlsS4 (25566-25361)  has high identity (but not exact identity) with a number of vlsS cassettes.</t>
  </si>
  <si>
    <t>vlsS12 (21789-21604) also has high identity to multiple vlsS cassettes.</t>
  </si>
  <si>
    <t>The insertions in vlsS4, vlsS6, and vlsS12 are all in the same region of the vlsS cassettes.</t>
  </si>
  <si>
    <t>Therefore the internal inserts are all derived from silent cassette sequences, but none of them disrupt the ORF</t>
  </si>
  <si>
    <t>Cassette</t>
  </si>
  <si>
    <t>CP002230.1</t>
  </si>
  <si>
    <t>Length</t>
  </si>
  <si>
    <t>vlsS1 5' end</t>
  </si>
  <si>
    <t xml:space="preserve">vlsS1  </t>
  </si>
  <si>
    <t>No good match to 'EGAIK' DNA sequence; cassettes extend both 5' and 3' of B31 margins</t>
  </si>
  <si>
    <t>Nearly complete vlsE sequence that ends at 3' end of CP002306.1</t>
  </si>
  <si>
    <t>Borreliella burgdorferi strain MM1 plasmid plsm_lp28-8, complete sequence</t>
  </si>
  <si>
    <t>CP031409.1</t>
  </si>
  <si>
    <t>vlsE, cassette region intact</t>
  </si>
  <si>
    <t>3 intercassette frameshifts</t>
  </si>
  <si>
    <t>Several cassettes have unusual or truncated 5' end sequences</t>
  </si>
  <si>
    <t>One short (59 nt), stem loop structure (1 nt intervening) with one mismatch in region between vlsE and the vlsE-like sequence</t>
  </si>
  <si>
    <t>One longer (321 nt) stem loop with long, 422 nt intervening sequence</t>
  </si>
  <si>
    <t>Borreliella burgdorferi strain PAbe plasmid p_lp28-1, complete sequence</t>
  </si>
  <si>
    <t>CP019923.1</t>
  </si>
  <si>
    <t>Identity</t>
  </si>
  <si>
    <t>47/47</t>
  </si>
  <si>
    <t>82/82</t>
  </si>
  <si>
    <t>Start of vlsE</t>
  </si>
  <si>
    <t>83/84</t>
  </si>
  <si>
    <t>cassette region</t>
  </si>
  <si>
    <t>119/119</t>
  </si>
  <si>
    <t>IR6 past EGAIK in 3' end</t>
  </si>
  <si>
    <t>Resembles B31 vls system, in that the cassettes have EGAIK direct repeat at either end</t>
  </si>
  <si>
    <t>Inverted repeat closest to hairpin is only 47 nt long, surrounded by larger region of imperfect IR match</t>
  </si>
  <si>
    <t>Alignment of IR regions show sequence identity between codons 2-28 of vlsE with vlsE-like sequence, a one codon mismatch, a deletion in vlsE-like sequence corresponding to codons 29 to 173, and partial identity from codons 174 to 313.</t>
  </si>
  <si>
    <t xml:space="preserve">Deletion early in silent cassette region corresponds to codons 29-75 of the 5' vlsE-like region and 1-47 of vlsS1 </t>
  </si>
  <si>
    <t>Intracassette frameshifts in vlsS1, vlsS13, vlsS15</t>
  </si>
  <si>
    <t>Intracassette stop codon in vlsS10</t>
  </si>
  <si>
    <t>Truncated 5'</t>
  </si>
  <si>
    <t>Truncated 3'</t>
  </si>
  <si>
    <t>Locus is located at end of contig, facing away from end.</t>
  </si>
  <si>
    <t>Unusually regular cassette length, except for truncated 5' and 3' ends of vlsS1 and truncated 5' end of vlsS2</t>
  </si>
  <si>
    <t>vlsE-like 5' sequence is present (including SP2 recognition sequence), but lacks start codon.</t>
  </si>
  <si>
    <t>vlsS2 has a repeat of the codons encoding GVSGEQILKAIVEA at the 3' end of the sequence.</t>
  </si>
  <si>
    <t>Frameshifts in vlsS13 and vlsS15</t>
  </si>
  <si>
    <t>Very high identity to B31 silent cassettes (91%); 4% gaps</t>
  </si>
  <si>
    <t>Truncated at 5' end; partial sequence</t>
  </si>
  <si>
    <t>Intracassette FS in vlsS cassettes 5, 7, 8, 9</t>
  </si>
  <si>
    <t>No intercassette FS, stop codons</t>
  </si>
  <si>
    <t>AF274070.1</t>
  </si>
  <si>
    <t>Position</t>
  </si>
  <si>
    <t>vlsE-like 5' sequence</t>
  </si>
  <si>
    <t>AY100633.1</t>
  </si>
  <si>
    <t>Bb Ip90 vlsE-like 5' end</t>
  </si>
  <si>
    <t>vlsS9a</t>
  </si>
  <si>
    <t>vlsS9b</t>
  </si>
  <si>
    <t>(starts ~aa 52)</t>
  </si>
  <si>
    <t>long internal deletion</t>
  </si>
  <si>
    <t>vlsS8a</t>
  </si>
  <si>
    <t>vlsS8b</t>
  </si>
  <si>
    <t>intergenic space</t>
  </si>
  <si>
    <t>Inverted Repeats (IR)</t>
  </si>
  <si>
    <t>VlsE-like 5' sequence</t>
  </si>
  <si>
    <t>CP001573.1</t>
  </si>
  <si>
    <t xml:space="preserve">Borrelia burgdorferi Bol26 lp28-3 </t>
  </si>
  <si>
    <t>Silent cassette region</t>
  </si>
  <si>
    <t>vlsE is missing from the genome assembly.</t>
  </si>
  <si>
    <t>VlsE-like 5' end and part of the intergenic region are present.</t>
  </si>
  <si>
    <t>4 intercassette frameshifts present, with overlapping sequences (16 bp)</t>
  </si>
  <si>
    <t>No intracassette frameshifts</t>
  </si>
  <si>
    <t>Truncated 5'3' ends</t>
  </si>
  <si>
    <t>Truncated 5' end</t>
  </si>
  <si>
    <t>Truncated 3' end</t>
  </si>
  <si>
    <t>Truncated 5' end (slight)</t>
  </si>
  <si>
    <t>Borrelia burgdorferi cN40 vls cassettes CP002230.1, lp36</t>
  </si>
  <si>
    <t>vlsE and intergenic region are missing from the genomic sequence.</t>
  </si>
  <si>
    <t>vlsE cassette region</t>
  </si>
  <si>
    <t>Borreliella burgdorferi JD1 plasmid JD1 lp28-1, complete sequence</t>
  </si>
  <si>
    <t>vlsE (partial)</t>
  </si>
  <si>
    <t>There are no intracassette frameshifts.</t>
  </si>
  <si>
    <t>Seven of the vlsS regions have frameshifts 5' of their open reading frames.</t>
  </si>
  <si>
    <t>Cassettes 2 and 3 have 5' ends that extend ~24 nt 5' of the other cassettes; this sequence is also found in vlsE and vlsS1.</t>
  </si>
  <si>
    <t>Most of the 298 bp spacer between vlsE1 and vlsS1 lacks any hairpin loop homology.</t>
  </si>
  <si>
    <t>Intergenic region</t>
  </si>
  <si>
    <t>BBU_MM1 vlsE</t>
  </si>
  <si>
    <t>BBU_MM1 vlsE cassette region</t>
  </si>
  <si>
    <t>BBU_MM1 vlsE-like 5' end</t>
  </si>
  <si>
    <t>BBU_MM1 vlsS1</t>
  </si>
  <si>
    <t>BBU_MM1 vlsS2</t>
  </si>
  <si>
    <t>BBU_MM1 vlsS3</t>
  </si>
  <si>
    <t>BBU_MM1 vlsS4</t>
  </si>
  <si>
    <t>BBU_MM1 vlsS5</t>
  </si>
  <si>
    <t>BBU_MM1 vlsS6</t>
  </si>
  <si>
    <t>BBU_MM1 vlsS7</t>
  </si>
  <si>
    <t>BBU_MM1 vlsS8</t>
  </si>
  <si>
    <t>BBU_MM1 vlsS9</t>
  </si>
  <si>
    <t>BBU_MM1 vlsS10</t>
  </si>
  <si>
    <t>BBU_MM1 vlsS11</t>
  </si>
  <si>
    <t>BBU_MM1 vlsS12</t>
  </si>
  <si>
    <t>BBU_MM1 vlsS13</t>
  </si>
  <si>
    <t>BBU_MM1 vlsS14</t>
  </si>
  <si>
    <t>BBU_MM1 vlsS15</t>
  </si>
  <si>
    <t>BBU_MM1 IR 1A</t>
  </si>
  <si>
    <t>BBU_MM1 IR 1B</t>
  </si>
  <si>
    <t>BBU_MM1 IR 2A</t>
  </si>
  <si>
    <t>BBU_MM1 IR 2B</t>
  </si>
  <si>
    <t>vlsE-like 5' sequence is missing the first 15 codons</t>
  </si>
  <si>
    <t>GenBank Coordinates (vlsS cassettes are in 5' to 3' orientation)</t>
  </si>
  <si>
    <t>BBU_PAbe vlsE</t>
  </si>
  <si>
    <t>BBU_PAbe vlsE cassette region</t>
  </si>
  <si>
    <t xml:space="preserve">BBU_PAbe vlsE-like 5' end </t>
  </si>
  <si>
    <t>BBU_PAbe vlsS1a</t>
  </si>
  <si>
    <t>BBU_PAbe vlsS1b</t>
  </si>
  <si>
    <t>BBU_PAbe vlsS2</t>
  </si>
  <si>
    <t>BBU_PAbe vlsS3</t>
  </si>
  <si>
    <t>BBU_PAbe vlsS4</t>
  </si>
  <si>
    <t>BBU_PAbe vlsS5</t>
  </si>
  <si>
    <t>BBU_PAbe vlsS6</t>
  </si>
  <si>
    <t>BBU_PAbe vlsS7</t>
  </si>
  <si>
    <t>BBU_PAbe vlsS8</t>
  </si>
  <si>
    <t>BBU_PAbe vlsS9</t>
  </si>
  <si>
    <t>BBU_PAbe vlsS10a</t>
  </si>
  <si>
    <t>BBU_PAbe vlsS10b</t>
  </si>
  <si>
    <t>BBU_PAbe vlsS11</t>
  </si>
  <si>
    <t>BBU_PAbe vlsS12</t>
  </si>
  <si>
    <t>BBU_PAbe vlsS13a</t>
  </si>
  <si>
    <t>BBU_PAbe vlsS13b</t>
  </si>
  <si>
    <t>BBU_PAbe vlsS14</t>
  </si>
  <si>
    <t>BBU_PAbe vlsS15a</t>
  </si>
  <si>
    <t>BBU_PAbe vlsS15b</t>
  </si>
  <si>
    <t>BBU_PAbe IR 1A</t>
  </si>
  <si>
    <t>BBU_PAbe IR 1B</t>
  </si>
  <si>
    <t>BBU_PAbe IR 2A</t>
  </si>
  <si>
    <t>BBU_PAbe IR 2B</t>
  </si>
  <si>
    <t>BBU_PAbe IR 3A</t>
  </si>
  <si>
    <t>BBU_PAbe IR 3B</t>
  </si>
  <si>
    <t>BBU_PAbe IR 4A</t>
  </si>
  <si>
    <t>BBU_PAbe IR 4B</t>
  </si>
  <si>
    <t>Between vlsE, vlsE-like 5' end</t>
  </si>
  <si>
    <t>NC_012197.1</t>
  </si>
  <si>
    <t>Lacks start codon</t>
  </si>
  <si>
    <t>BBU_W191-23 vlsE-like 5' end</t>
  </si>
  <si>
    <t>BBU_W191-23 vlsE-like 5' region</t>
  </si>
  <si>
    <t>Total vlsS region  length</t>
  </si>
  <si>
    <t>BBU_W191-23 vlsS1</t>
  </si>
  <si>
    <t>BBU_W191-23 vlsS2</t>
  </si>
  <si>
    <t>BBU_W191-23 vlsS3</t>
  </si>
  <si>
    <t>BBU_W191-23 vlsS4</t>
  </si>
  <si>
    <t>BBU_W191-23 vlsS5</t>
  </si>
  <si>
    <t>BBU_W191-23 vlsS6</t>
  </si>
  <si>
    <t>BBU_W191-23 vlsS7</t>
  </si>
  <si>
    <t>BBU_W191-23 vlsS8</t>
  </si>
  <si>
    <t>BBU_W191-23 vlsS9</t>
  </si>
  <si>
    <t>BBU_W191-23 vlsS10</t>
  </si>
  <si>
    <t>BBU_W191-23 vlsS11</t>
  </si>
  <si>
    <t>BBU_W191-23 vlsS12</t>
  </si>
  <si>
    <t>BBU_W191-23 vlsS13a</t>
  </si>
  <si>
    <t>BBU_W191-23 vlsS13b</t>
  </si>
  <si>
    <t>BBU_W191-23 vlsS14</t>
  </si>
  <si>
    <t>BBU_W191-23 vlsS15a</t>
  </si>
  <si>
    <t>BBU_W191-23 vlsS15b</t>
  </si>
  <si>
    <t>BBU_W191-23 vlsS16</t>
  </si>
  <si>
    <t>Truncated 5'and 3'</t>
  </si>
  <si>
    <t>Borreliella burgdorferi WI91-23 plasmid WI91-23_lp28-1, complete sequence</t>
  </si>
  <si>
    <t>Borreliella burgdorferi ZS7 plasmid ZS7_lp28-1, complete sequence</t>
  </si>
  <si>
    <t>BBU_ZS7 vlsS1</t>
  </si>
  <si>
    <t>BBU_ZS7 vlsS2</t>
  </si>
  <si>
    <t>BBU_ZS7 vlsS3</t>
  </si>
  <si>
    <t>BBU_ZS7 vlsS4</t>
  </si>
  <si>
    <t>BBU_ZS7 vlsS5a</t>
  </si>
  <si>
    <t>BBU_ZS7 vlsS5b</t>
  </si>
  <si>
    <t>BBU_ZS7 vlsS6</t>
  </si>
  <si>
    <t>BBU_ZS7 vlsS7a</t>
  </si>
  <si>
    <t>BBU_ZS7 vlsS7b</t>
  </si>
  <si>
    <t>BBU_ZS7 vlsS8a</t>
  </si>
  <si>
    <t>BBU_ZS7 vlsS8b</t>
  </si>
  <si>
    <t>BBU_ZS7 vlsS9a</t>
  </si>
  <si>
    <t>BBU_ZS7 vlsS9b</t>
  </si>
  <si>
    <t>BBU_ZS7 vlsS10</t>
  </si>
  <si>
    <t>BBU_ZS7 vlsS11</t>
  </si>
  <si>
    <t>BBU_ZS7 vlsS12</t>
  </si>
  <si>
    <t>Total vlsS cassette region length</t>
  </si>
  <si>
    <t>Partial sequence, truncated 3' end</t>
  </si>
  <si>
    <t>Partial sequence, truncated 5' end</t>
  </si>
  <si>
    <t>Total vlsS cassette region</t>
  </si>
  <si>
    <t>Partial sequence of vls locus</t>
  </si>
  <si>
    <t>No intercassette or intracassette frameshifts</t>
  </si>
  <si>
    <t>Only partial sequences of what is named here vlsS1 and vlsS4</t>
  </si>
  <si>
    <t xml:space="preserve"> NC_011873.1</t>
  </si>
  <si>
    <t>Borreliella garinii Far04 plasmid Far04_lp28-9, complete sequence</t>
  </si>
  <si>
    <t>BGA_Far04 BGA_Far04 vlsE</t>
  </si>
  <si>
    <t>BGA_Far04 vlsE cassette region</t>
  </si>
  <si>
    <t>BGA_Far04 vlsE-like 5' sequence</t>
  </si>
  <si>
    <t>BGA_Far04 vlsS1</t>
  </si>
  <si>
    <t>BGA_Far04 vlsS2</t>
  </si>
  <si>
    <t>BGA_Far04 vlsS3</t>
  </si>
  <si>
    <t>BGA_Far04 vlsS4</t>
  </si>
  <si>
    <t>BGA_Far04 vlsS5</t>
  </si>
  <si>
    <t>BGA_Far04 vlsS6</t>
  </si>
  <si>
    <t>BGA_Far04 vlsS7</t>
  </si>
  <si>
    <t>BGA_Far04 vlsS8</t>
  </si>
  <si>
    <t>BGA_Far04 vlsS9</t>
  </si>
  <si>
    <t>BGA_Far04 vlsS10</t>
  </si>
  <si>
    <t>BGA_Far04 vlsS11</t>
  </si>
  <si>
    <t>BGA_Far04 vlsS12a</t>
  </si>
  <si>
    <t>BGA_Far04 vlsS12b</t>
  </si>
  <si>
    <t>BGA_Far04 vlsS13</t>
  </si>
  <si>
    <t>BGA_Far04 vlsS14</t>
  </si>
  <si>
    <t>BGA_Far04 vlsS15</t>
  </si>
  <si>
    <t>BGA_Far04 vlsS16</t>
  </si>
  <si>
    <t>BGA_Far04 vlsS17</t>
  </si>
  <si>
    <t>BGA_Far04 vlsS18a</t>
  </si>
  <si>
    <t>BGA_Far04 vlsS18b</t>
  </si>
  <si>
    <t>BGA_Far04 vlsS19</t>
  </si>
  <si>
    <t>Other features</t>
  </si>
  <si>
    <t>BGA_Far04 Inverted repeat a</t>
  </si>
  <si>
    <t>BGA_Far04 Inverted repeat b</t>
  </si>
  <si>
    <t>BGA_Far04 region of identity a</t>
  </si>
  <si>
    <t>BGA_Far04 region of identity b</t>
  </si>
  <si>
    <t>Total vlsS region length</t>
  </si>
  <si>
    <t>length of loop</t>
  </si>
  <si>
    <t>Putative stem-loop structure has an unusually long loop region (299 nt)</t>
  </si>
  <si>
    <t>Silent cassette region contains an internal direct repeat (regions of identity a and b) of 1938 nt</t>
  </si>
  <si>
    <t>Region of identity a encompasses all of vlsS4 and vlsS5 and parts of vlsS3 and vlsS6</t>
  </si>
  <si>
    <t>Region of identity b encompasses all of vlsS7 and vlsS8 and parts of vlsS6 and vlsS9</t>
  </si>
  <si>
    <t>BGA_Far04 Inverted repeat (IR) 1A</t>
  </si>
  <si>
    <t>BGA_Far04 Inverted repeat (IR) 1B</t>
  </si>
  <si>
    <t>BGA_Far04 region of identity (ROI) 1A</t>
  </si>
  <si>
    <t>BGA_Far04 region of identity (ROI) 1B</t>
  </si>
  <si>
    <t>These regions of identity represent an apparent contiguous duplication even with a recombination occurring within 52 nt overlap between the 3' end of 1A and 5' end of 1B</t>
  </si>
  <si>
    <t>Borrelia garinii strain Ip90 vls recombination cassette locus, complete sequence</t>
  </si>
  <si>
    <t>BGA_Ip90 vlsS1</t>
  </si>
  <si>
    <t>BGA_Ip90 vlsS2</t>
  </si>
  <si>
    <t>BGA_Ip90 vlsS3</t>
  </si>
  <si>
    <t>BGA_Ip90 vlsS4</t>
  </si>
  <si>
    <t>BGA_Ip90 vlsS5</t>
  </si>
  <si>
    <t>BGA_Ip90 vlsS6</t>
  </si>
  <si>
    <t>BGA_Ip90 vlsS7</t>
  </si>
  <si>
    <t>BGA_Ip90 vlsS8</t>
  </si>
  <si>
    <t>BGA_Ip90 vlsS9</t>
  </si>
  <si>
    <t>BGA_Ip90 vlsS10</t>
  </si>
  <si>
    <t>BGA_Ip90 vlsS11</t>
  </si>
  <si>
    <t>The sequence contains the complete silent cassette array, but is lacking vlsE and part of the intergenic sequence.</t>
  </si>
  <si>
    <t>The region upstream of the vls silent cassette array lacks a set of inverted repeats, unlike vls regions of other Lyme disease Borrelia.</t>
  </si>
  <si>
    <t>The silent cassette array contains a vlsE-like 5' sequence that is in frame with vlsS1.</t>
  </si>
  <si>
    <t>The 5' end of the sequence contains a putative telomere sequence and a contiguous set of 7 41-bp direct repeats called telomere repeat sequences (TRS).</t>
  </si>
  <si>
    <t>The vlsE-like 5' end sequence is lacking a promoter and sequences corresponding to the first 59 codons of the BBU_B31 vlsE sequence.</t>
  </si>
  <si>
    <t>The vlsE-like 5' end and the silent cassettes form a contiguous open reading frame lacking frameshifts or stop codons.</t>
  </si>
  <si>
    <t>vlsS1, vlsS4, vlsS6, vlsS7 and vlsS11 are truncated relative to the other full-length cassettes.</t>
  </si>
  <si>
    <t>vlsE appears to be located in another region of the Ip90 linear plasmid that harbors the silent cassette locus.</t>
  </si>
  <si>
    <t>BAF_BO23 vlsE-like 5' end</t>
  </si>
  <si>
    <t>BAF_BO23 vlsS1</t>
  </si>
  <si>
    <t>BAF_BO23 vlsS2a</t>
  </si>
  <si>
    <t>BAF_BO23 vlsS2b</t>
  </si>
  <si>
    <t>BAF_BO23 vlsS3a</t>
  </si>
  <si>
    <t>BAF_BO23 vlsS3b</t>
  </si>
  <si>
    <t>BAF_BO23 vlsS4</t>
  </si>
  <si>
    <t>BAF_BO23 vlsS5a</t>
  </si>
  <si>
    <t>BAF_BO23 vlsS5b</t>
  </si>
  <si>
    <t>BAF_BO23 vlsS6</t>
  </si>
  <si>
    <t>BAF_BO23 vlsS7</t>
  </si>
  <si>
    <t>BAF_BO23 vlsS8</t>
  </si>
  <si>
    <t>BAF_BO23 vlsS9</t>
  </si>
  <si>
    <t>BAF_BO23 vlsS10</t>
  </si>
  <si>
    <t>BAF_BO23 vlsS11a</t>
  </si>
  <si>
    <t>BAF_BO23 vlsS11b</t>
  </si>
  <si>
    <t>BAF_BO23 vlsS11c</t>
  </si>
  <si>
    <t>Borreliella afzelii strain BO23 plasmid, partial sequence</t>
  </si>
  <si>
    <t>CP018264.1</t>
  </si>
  <si>
    <t xml:space="preserve">Sequence contains the vlsE-like 5' end and all silent cassettes, but lacks vlsE and at least part of the intergenic sequence. </t>
  </si>
  <si>
    <t>AY100628.1</t>
  </si>
  <si>
    <t>Sequence comprises the silent cassettes, but lacks vlsE, a vlsE-like 5' sequence, and any intergenic region.</t>
  </si>
  <si>
    <t>There are no intergenic frameshifts, and only a single intragenic frameshift near the end of vlsS9.</t>
  </si>
  <si>
    <t>There was an error in the original annotation of vlsS8.  The ORF should end on nt 4887, not 4888.</t>
  </si>
  <si>
    <t>Borrelia afzelii K78 plasmid lp28-8, complete sequence</t>
  </si>
  <si>
    <t>CP009066.1</t>
  </si>
  <si>
    <t>Reverse Complement (with BAF_K78 vlsS cassettes in 5' to 3' orientation)</t>
  </si>
  <si>
    <t>BAF_K78 vlsE-like 5' end</t>
  </si>
  <si>
    <t>BAF_K78 vlsS1</t>
  </si>
  <si>
    <t>BAF_K78 vlsS2</t>
  </si>
  <si>
    <t>BAF_K78 vlsS3</t>
  </si>
  <si>
    <t>BAF_K78 vlsS4a</t>
  </si>
  <si>
    <t>BAF_K78 vlsS4b</t>
  </si>
  <si>
    <t>BAF_K78 vlsS5</t>
  </si>
  <si>
    <t>BAF_K78 vlsS6a</t>
  </si>
  <si>
    <t>BAF_K78 vlsS6b</t>
  </si>
  <si>
    <t>BAF_K78 vlsS7</t>
  </si>
  <si>
    <t>BAF_K78 vlsS8</t>
  </si>
  <si>
    <t>BAF_K78 vlsS9</t>
  </si>
  <si>
    <t>BAF_K78 vlsS10</t>
  </si>
  <si>
    <t>BAF_K78 vlsS11</t>
  </si>
  <si>
    <t>The annotation shown here differs in some aspects from the original BAF_K78 vlsS annotation by Schuler et al.</t>
  </si>
  <si>
    <t>BAF_K78 vlsS4 and BAF_K78 vlsS6 have intragenic frameshifts.</t>
  </si>
  <si>
    <t>The sequence contains a vlsE-like 5' sequence and an apparently complete set of silent cassettes, but lacks BAF_K78 vlsE and most of the intergenic region.</t>
  </si>
  <si>
    <t>Another sequence of B. afzeli Pko (CP000404.1) appears to represent a fragment of the CP002947.1 sequence (8564/8587 nt identical, 99.73%).</t>
  </si>
  <si>
    <t>Reverse Complement (with BAF_PKo vlsS cassettes in 5' to 3' orientation)</t>
  </si>
  <si>
    <t>BAF_PKo vlsS1</t>
  </si>
  <si>
    <t>BAF_PKo vlsS2</t>
  </si>
  <si>
    <t>BAF_PKo vlsS3</t>
  </si>
  <si>
    <t>BAF_PKo vlsS4</t>
  </si>
  <si>
    <t>BAF_PKo vlsS5</t>
  </si>
  <si>
    <t>BAF_PKo vlsS6a</t>
  </si>
  <si>
    <t>BAF_PKo vlsS6b</t>
  </si>
  <si>
    <t>BAF_PKo vlsS7</t>
  </si>
  <si>
    <t>BAF_PKo vlsS8a</t>
  </si>
  <si>
    <t>BAF_PKo vlsS8b</t>
  </si>
  <si>
    <t>The sequence lacks vlsE, the intergenic region, the vlsE-like 5' region, and ~156 nt of the 5' end of the first vlsS cassette.</t>
  </si>
  <si>
    <t xml:space="preserve">Given the incomplete sequence of the first vlsS cassette, it is likely that additional caassettes are located 5' of the present sequence. </t>
  </si>
  <si>
    <t>vlsS3 and vlsS4 have long internal deletions (~150 nt) relative to the other silent cassettes.</t>
  </si>
  <si>
    <t>vlsS6 and vlsS8 have intracassette frameshifts. There are no intercassette frameshifts.</t>
  </si>
  <si>
    <t>CP002947.1</t>
  </si>
  <si>
    <t>Borrelia afzelii PKo plasmid lp28-8, complete sequence</t>
  </si>
  <si>
    <t>CP058821.1</t>
  </si>
  <si>
    <t>Incomplete sequence</t>
  </si>
  <si>
    <t>For this reason, the actual number of cassettes is not known</t>
  </si>
  <si>
    <t>vlsS4 has a large internal deletion</t>
  </si>
  <si>
    <t>The vlsS6 ORF was truncated where it stopped matching the other vlsS sequences</t>
  </si>
  <si>
    <t>A104S</t>
  </si>
  <si>
    <t>BMR</t>
  </si>
  <si>
    <t>CA690</t>
  </si>
  <si>
    <t>Borrelia maritima strain CA690 plasmid lp36, complete sequence</t>
  </si>
  <si>
    <t>CP044541.1</t>
  </si>
  <si>
    <t>Borrelia mayonii strain MN14-1420 plasmid lp28-10, complete sequence</t>
  </si>
  <si>
    <t>CP015790.1</t>
  </si>
  <si>
    <t>Bm MN14-1420 vlsE</t>
  </si>
  <si>
    <t>Bm MN14-1420 vlsE cassette</t>
  </si>
  <si>
    <t>Bm MN14-1420 vlsE-like 5' end</t>
  </si>
  <si>
    <t>Bm MN14-1420 vlsS1</t>
  </si>
  <si>
    <t>Bm MN14-1420 vlsS2</t>
  </si>
  <si>
    <t>Bm MN14-1420 vlsS3</t>
  </si>
  <si>
    <t>Bm MN14-1420 vlsS4</t>
  </si>
  <si>
    <t>Bm MN14-1420 vlsS5</t>
  </si>
  <si>
    <t>Bm MN14-1420 vlsS6</t>
  </si>
  <si>
    <t>Bm MN14-1420 vlsS7</t>
  </si>
  <si>
    <t>Bm MN14-1420 vlsS8</t>
  </si>
  <si>
    <t>Bm MN14-1420 vlsS9a</t>
  </si>
  <si>
    <t>Bm MN14-1420 vlsS9b</t>
  </si>
  <si>
    <t>Bm MN14-1420 vlsS10</t>
  </si>
  <si>
    <t>Bm MN14-1420 vlsS11</t>
  </si>
  <si>
    <t>Bm MN14-1420 vlsS12</t>
  </si>
  <si>
    <t>Bm MN14-1420 vlsS13</t>
  </si>
  <si>
    <t>Bm MN14-1420 vlsS14</t>
  </si>
  <si>
    <t>Bm MN14-1420 vlsS15</t>
  </si>
  <si>
    <t>Bm MN14-1420 vlsS16</t>
  </si>
  <si>
    <t>Bm MN14-1420 vlsS17</t>
  </si>
  <si>
    <t>Bm MN14-1420 vlsS18</t>
  </si>
  <si>
    <t>Bm MN14-1420 vlsS19</t>
  </si>
  <si>
    <t>Bm MN14-1420 vlsS20</t>
  </si>
  <si>
    <t>Bm MN14-1420 vlsS21</t>
  </si>
  <si>
    <t>Bm MN14-1420 vlsS22</t>
  </si>
  <si>
    <t>Bm MN14-1420 vlsS23</t>
  </si>
  <si>
    <t>Bm MN14-1420 vlsS24</t>
  </si>
  <si>
    <t>vlsE cassette</t>
  </si>
  <si>
    <t>Total length of vls region</t>
  </si>
  <si>
    <t>Bm MN14-1420 IR 1A</t>
  </si>
  <si>
    <t>From pairwise alignment of RI1A and RI1B</t>
  </si>
  <si>
    <t>Bm MN14-1420 IR 1B</t>
  </si>
  <si>
    <t>Discrepancy</t>
  </si>
  <si>
    <t>(6718-9781 and 9787-12858)</t>
  </si>
  <si>
    <t>Bm MN14-1420 Pallindrome</t>
  </si>
  <si>
    <t># nt</t>
  </si>
  <si>
    <t>Sequence</t>
  </si>
  <si>
    <t>Identity Region 1A1</t>
  </si>
  <si>
    <t>bp</t>
  </si>
  <si>
    <t>1A</t>
  </si>
  <si>
    <t>1B</t>
  </si>
  <si>
    <t>Identity Region 1B1</t>
  </si>
  <si>
    <t>T</t>
  </si>
  <si>
    <t>Identity Region 1A2</t>
  </si>
  <si>
    <t>Identity Region 1B2</t>
  </si>
  <si>
    <t>TGA</t>
  </si>
  <si>
    <t>---</t>
  </si>
  <si>
    <t>Identity Region 1A3</t>
  </si>
  <si>
    <t>Identity Region 1B3</t>
  </si>
  <si>
    <t>C</t>
  </si>
  <si>
    <t>G</t>
  </si>
  <si>
    <t>Identity Region 1A4</t>
  </si>
  <si>
    <t>Identity Region 1B4</t>
  </si>
  <si>
    <t>A</t>
  </si>
  <si>
    <t>Identity Region 1A5</t>
  </si>
  <si>
    <t>Identity Region 1B5</t>
  </si>
  <si>
    <t>GTAAGG</t>
  </si>
  <si>
    <t>AGGAGA</t>
  </si>
  <si>
    <t>Identity Region 1A6</t>
  </si>
  <si>
    <t>Identity Region 1B6</t>
  </si>
  <si>
    <t>Identity Region 1A7</t>
  </si>
  <si>
    <t>Identity Region 1B7</t>
  </si>
  <si>
    <t>GTA</t>
  </si>
  <si>
    <t>Identity Region 1A8</t>
  </si>
  <si>
    <t>Identity Region 1B8</t>
  </si>
  <si>
    <t>---------</t>
  </si>
  <si>
    <t>TGATGGGAA</t>
  </si>
  <si>
    <t>Identity Region 1A9</t>
  </si>
  <si>
    <t>Identity Region 1B9</t>
  </si>
  <si>
    <t>Identity Region 1A10</t>
  </si>
  <si>
    <t>Identity Region 1B10</t>
  </si>
  <si>
    <t>Identity Region 1A11</t>
  </si>
  <si>
    <t>Identity Region 1B11</t>
  </si>
  <si>
    <t>Identity Region 1A12</t>
  </si>
  <si>
    <t>Identity Region 1B12</t>
  </si>
  <si>
    <t>Total length 1A</t>
  </si>
  <si>
    <t>Total match = 3050/3076 positions</t>
  </si>
  <si>
    <t>Total length 1B</t>
  </si>
  <si>
    <t>99.15% identical</t>
  </si>
  <si>
    <t>Identity Region 2A</t>
  </si>
  <si>
    <t>Identity Region 2B</t>
  </si>
  <si>
    <t>Identity Region 3A</t>
  </si>
  <si>
    <t>Identity Region 3B</t>
  </si>
  <si>
    <t>Borrelia mayonii strain MN14-1539 plasmid lp28-10, complete sequence</t>
  </si>
  <si>
    <t>CP015805.1</t>
  </si>
  <si>
    <t>Bm MN14-1539 vlsE</t>
  </si>
  <si>
    <t>Bm MN14-1539 vlsS17</t>
  </si>
  <si>
    <t>Bm MN14-1539 vlsE cassette region</t>
  </si>
  <si>
    <t>Bm MN14-1539 vlsS16</t>
  </si>
  <si>
    <t>Bm MN14-1539 vlsE-like 5' end</t>
  </si>
  <si>
    <t>Bm MN14-1539 vlsS15</t>
  </si>
  <si>
    <t>Bm MN14-1539 vlsS1</t>
  </si>
  <si>
    <t>Bm MN14-1539 vlsS14</t>
  </si>
  <si>
    <t>Bm MN14-1539 vlsS2</t>
  </si>
  <si>
    <t>Bm MN14-1539 vlsS13</t>
  </si>
  <si>
    <t>Bm MN14-1539 vlsS3</t>
  </si>
  <si>
    <t>Bm MN14-1539 vlsS12</t>
  </si>
  <si>
    <t>Bm MN14-1539 vlsS4</t>
  </si>
  <si>
    <t>Bm MN14-1539 vlsS11</t>
  </si>
  <si>
    <t>Bm MN14-1539 vlsS5</t>
  </si>
  <si>
    <t>Bm MN14-1539 vlsS10b</t>
  </si>
  <si>
    <t>Bm MN14-1539 vlsS6</t>
  </si>
  <si>
    <t>Bm MN14-1539 vlsS10a</t>
  </si>
  <si>
    <t>Bm MN14-1539 vlsS7</t>
  </si>
  <si>
    <t>Bm MN14-1539 vlsS9</t>
  </si>
  <si>
    <t>Bm MN14-1539 vlsS8</t>
  </si>
  <si>
    <t>Bm MN14-1539 IR 1A</t>
  </si>
  <si>
    <t>Bm MN14-1539 Inverted Repeat 1A</t>
  </si>
  <si>
    <t>Bm MN14-1539 IR 1B</t>
  </si>
  <si>
    <t>Bm MN14-1539 Inverted Repeat 1B</t>
  </si>
  <si>
    <t>Bm MN14-1539 Pallindrome</t>
  </si>
  <si>
    <t>Bm MN14-1539 Palindrome</t>
  </si>
  <si>
    <t>Exact duplication S7-S8</t>
  </si>
  <si>
    <t>Exact duplication S12-S13</t>
  </si>
  <si>
    <t>Sequence completely different at either end</t>
  </si>
  <si>
    <t>Length of identity</t>
  </si>
  <si>
    <t>Includes 3' ends of S6, S11 and 5' ends of S9, S14</t>
  </si>
  <si>
    <t>Distance between</t>
  </si>
  <si>
    <t>1751 bp</t>
  </si>
  <si>
    <t>AY722928.1</t>
  </si>
  <si>
    <t>BBA_PBi vlsE-like 5' end</t>
  </si>
  <si>
    <t>BBA_PBi vlsS1</t>
  </si>
  <si>
    <t>BBA_PBi vlsS2</t>
  </si>
  <si>
    <t>BBA_PBi vlsS3</t>
  </si>
  <si>
    <t>BBA_PBi vlsS4</t>
  </si>
  <si>
    <t>BBA_PBi vlsS5</t>
  </si>
  <si>
    <t>BBA_PBi vlsS6a</t>
  </si>
  <si>
    <t>BBA_PBi vlsS6b</t>
  </si>
  <si>
    <t>BBA_PBi vlsS7</t>
  </si>
  <si>
    <t>BBA_PBi vlsS8</t>
  </si>
  <si>
    <t>BBA_PBi vlsS9a</t>
  </si>
  <si>
    <t>BBA_PBi vlsS9b</t>
  </si>
  <si>
    <t>BBA_PBi vlsS9c</t>
  </si>
  <si>
    <t>BBA_PBi vlsS10</t>
  </si>
  <si>
    <t>PBi was originally classified as Borrelia burgdorferi subsp. bavariensis, but has since been renamed Borrelia bavariensis.</t>
  </si>
  <si>
    <t>The sequence contains the vlsE-like 5' end and 10 vlsS cassettes, but lacks vlsE and most of the intergenic region.</t>
  </si>
  <si>
    <t>The complete vlsS cassette region appears to be present, in that there are no partial vlsS sequences beyond the end of vlsS10.</t>
  </si>
  <si>
    <t>vlsS6 has a single intracassette frameshift, whereas vlsS9 has 2 intracassette frameshifts.</t>
  </si>
  <si>
    <t>Borreliella bavariensis strain A104S plasmid lp28-8, complete sequence</t>
  </si>
  <si>
    <t>Cassette vlsS3 has an intracassette frameshift</t>
  </si>
  <si>
    <t>Truncated at 5'end of locus;  the reverse complement sequence starts at the very end of a cassette</t>
  </si>
  <si>
    <t>BBA_A104S vlsS1</t>
  </si>
  <si>
    <t>BBA_A104S vlsS2</t>
  </si>
  <si>
    <t>BBA_A104S vlsS3a</t>
  </si>
  <si>
    <t>BBA_A104S vlsS3b</t>
  </si>
  <si>
    <t>BBA_A104S vlsS4</t>
  </si>
  <si>
    <t>BBA_A104S vlsS5</t>
  </si>
  <si>
    <t>BBA_A104S vlsS6</t>
  </si>
  <si>
    <t>Borreliella spielmanii A14S plasmid A14S_lp28-8, complete sequence</t>
  </si>
  <si>
    <t>CP001465.1</t>
  </si>
  <si>
    <t>BSP_A14S vlsS1</t>
  </si>
  <si>
    <t>Reverse Complement (with BSP_A14S vlsS cassettes in 5' to 3' orientation)</t>
  </si>
  <si>
    <t>BSP_A14S vlsS2</t>
  </si>
  <si>
    <t>BSP_A14S vlsS3</t>
  </si>
  <si>
    <t>BSP_A14S vlsS4</t>
  </si>
  <si>
    <t>BSP_A14S vlsS5</t>
  </si>
  <si>
    <t>BSP_A14S vlsS6</t>
  </si>
  <si>
    <t>BSP_A14S vlsS7</t>
  </si>
  <si>
    <t>BSP_A14S vlsS8a</t>
  </si>
  <si>
    <t>BSP_A14S vlsS8b</t>
  </si>
  <si>
    <t>Sequence contains a portion of the first vlsS cassette (called here vlsS1) and a total 8 cassettes. It lacks vlsE, the intergenic sequence, and a vlsE-like 5' end sequence.</t>
  </si>
  <si>
    <t>It is likely that additional vlsS cassettes are present upstream of the current vlsS1.</t>
  </si>
  <si>
    <t>A partial vlsE sequence of BSP_A14S is available (GenBank AM993151). Although the vlsE ORF is indicated as 1-979, the actual ORF is 1-912. The remainder is cloning vector sequence.</t>
  </si>
  <si>
    <t>vls8 has a intracassette frameshift. There are no other frameshifts or stop codons in the vlsS region.</t>
  </si>
  <si>
    <t>vlsE-like ORF1</t>
  </si>
  <si>
    <t>vlsE-like ORF2</t>
  </si>
  <si>
    <t>vlsS ORF1a</t>
  </si>
  <si>
    <t>vlsS ORF2a</t>
  </si>
  <si>
    <t>vlsS ORF2b</t>
  </si>
  <si>
    <t>vlsS ORF2c</t>
  </si>
  <si>
    <t>vlsS ORF1b</t>
  </si>
  <si>
    <t>vlsS ORF3a</t>
  </si>
  <si>
    <t>vlsS ORF3b</t>
  </si>
  <si>
    <t>vlsS ORF4a</t>
  </si>
  <si>
    <t>vlsS ORF4b</t>
  </si>
  <si>
    <t xml:space="preserve">GenBank Coordinates </t>
  </si>
  <si>
    <t>vlsS ORF4c</t>
  </si>
  <si>
    <t>Cluster 1 (neg. strand)</t>
  </si>
  <si>
    <t>Cluster 2 (pos. strand)</t>
  </si>
  <si>
    <t>Total vls region length</t>
  </si>
  <si>
    <t>Coordinates for combination of NC_017404.1 and MH509399.1</t>
  </si>
  <si>
    <t xml:space="preserve">vlsE </t>
  </si>
  <si>
    <t>vlsE 5' end</t>
  </si>
  <si>
    <t>NC_017404.1</t>
  </si>
  <si>
    <t>This sequence extends 132 bp beyond the end of the NC_017404.1 sequence</t>
  </si>
  <si>
    <t>The vlsE cassette region for NC_017404.1 and MH509399.1 differ due to antigenic variation</t>
  </si>
  <si>
    <t>The NC_017404.1 vlsE cassette was used in this set of coordinates</t>
  </si>
  <si>
    <t xml:space="preserve">vlsS1 5' end lacks first two codons (and promoter sequence) of vlsE, but is otherwise identical to vlsE for first 403 nt. </t>
  </si>
  <si>
    <t>GenBank Coordinates (NC_017404.1)</t>
  </si>
  <si>
    <t>NC_017404.1 Reverse Complement (with vlsS cassettes in 5' to 3' orientation)</t>
  </si>
  <si>
    <t>These coordinates were used in the map in Supplemental File 2</t>
  </si>
  <si>
    <t>MH509399.1 includes the complete JD1 vlsE sequence, which overlaps with NC_017404.1</t>
  </si>
  <si>
    <t xml:space="preserve">The B. maritima sequence contains two clusters of vls sequences that have a head to tail arrangement. </t>
  </si>
  <si>
    <t>B. maritima has two incomplete vlsE sequences and 4 other vls-related ORFs with jumbled vls fragments</t>
  </si>
  <si>
    <t>Inverted repeats</t>
  </si>
  <si>
    <t>Bm MN14-1420 Internal Regions of Identity</t>
  </si>
  <si>
    <t>Region 1A</t>
  </si>
  <si>
    <t>Region 1B</t>
  </si>
  <si>
    <t>Lengths</t>
  </si>
  <si>
    <t>Nucleotides</t>
  </si>
  <si>
    <t xml:space="preserve">Intervening Segments </t>
  </si>
  <si>
    <t>Bm MN14-1539 vlsE cassette</t>
  </si>
  <si>
    <t>Bm1420 and Bm 1539 lp28-10 (reversed) regions of identity</t>
  </si>
  <si>
    <t>1420 5'</t>
  </si>
  <si>
    <t>1420 3'</t>
  </si>
  <si>
    <t>1539 5'</t>
  </si>
  <si>
    <t>1539 3'</t>
  </si>
  <si>
    <t>Length 1420</t>
  </si>
  <si>
    <t>Length 1539</t>
  </si>
  <si>
    <t>1420 hits</t>
  </si>
  <si>
    <t>Bm MN14-1539 Regions of Internal Identity</t>
  </si>
  <si>
    <t>Region of internal identity 1A</t>
  </si>
  <si>
    <t>Region of internal identity 1B</t>
  </si>
  <si>
    <t>NZ_QBLN01000010.1</t>
  </si>
  <si>
    <t>vlsE1_cassette</t>
  </si>
  <si>
    <t>vlsS region</t>
  </si>
  <si>
    <t>IR 1A</t>
  </si>
  <si>
    <t>IR 1B</t>
  </si>
  <si>
    <t>Borreliella turdi strain T1990A map unlocalized plasmid lp28-3 contig10, whole genome shotgun sequence</t>
  </si>
  <si>
    <t>Redo</t>
  </si>
  <si>
    <t>Reverse</t>
  </si>
  <si>
    <r>
      <t>Notes:</t>
    </r>
    <r>
      <rPr>
        <sz val="11"/>
        <color theme="1"/>
        <rFont val="Calibri"/>
        <family val="2"/>
        <scheme val="minor"/>
      </rPr>
      <t xml:space="preserve">  </t>
    </r>
  </si>
  <si>
    <t>B. burgdorferi</t>
  </si>
  <si>
    <t>B. garinii</t>
  </si>
  <si>
    <t>B. afzelii</t>
  </si>
  <si>
    <t>B. mayonii</t>
  </si>
  <si>
    <t>B. spielmanii</t>
  </si>
  <si>
    <t>B. turdi</t>
  </si>
  <si>
    <t>B. maritima</t>
  </si>
  <si>
    <t>NC_012498.1</t>
  </si>
  <si>
    <t>AE000794.2</t>
  </si>
  <si>
    <t>Borrelia burgdorferi B31 plasmid lp28-1, complete sequence</t>
  </si>
  <si>
    <t>NC_011780.1</t>
  </si>
  <si>
    <t>B. valaisiana VS116 silent cassettes in CP001442 (lp28-8)</t>
  </si>
  <si>
    <t>CP001442.1</t>
  </si>
  <si>
    <t>Note</t>
  </si>
  <si>
    <t>This is likely an incomplete vls locus sequence that contains only the last three vlsS cassettes.</t>
  </si>
  <si>
    <t>vlpE1</t>
  </si>
  <si>
    <t>vlpE1_cassette</t>
  </si>
  <si>
    <t>vlpS1</t>
  </si>
  <si>
    <t>vlpS2</t>
  </si>
  <si>
    <t>vlpS3</t>
  </si>
  <si>
    <t>vlpS4a</t>
  </si>
  <si>
    <t>vlpS4b</t>
  </si>
  <si>
    <t>vlpS5</t>
  </si>
  <si>
    <t>vlpS6a</t>
  </si>
  <si>
    <t>vlpS6b</t>
  </si>
  <si>
    <t>vlpS7</t>
  </si>
  <si>
    <t>vlpS8</t>
  </si>
  <si>
    <t>vlpS9a</t>
  </si>
  <si>
    <t>vlpS9b</t>
  </si>
  <si>
    <t>vlpS9c</t>
  </si>
  <si>
    <t>vlpS10</t>
  </si>
  <si>
    <t>vlpS11a</t>
  </si>
  <si>
    <t>vlpS11b</t>
  </si>
  <si>
    <t>vlpS12</t>
  </si>
  <si>
    <t>vlpS13a</t>
  </si>
  <si>
    <t>vlpS13b</t>
  </si>
  <si>
    <t>vlpS14</t>
  </si>
  <si>
    <r>
      <t>1.</t>
    </r>
    <r>
      <rPr>
        <sz val="7"/>
        <rFont val="Times New Roman"/>
        <family val="1"/>
      </rPr>
      <t xml:space="preserve">       </t>
    </r>
    <r>
      <rPr>
        <sz val="11"/>
        <rFont val="Calibri"/>
        <family val="2"/>
        <scheme val="minor"/>
      </rPr>
      <t>The system is located on sequence CP028889, annotated as lp35.</t>
    </r>
  </si>
  <si>
    <r>
      <t>2.</t>
    </r>
    <r>
      <rPr>
        <sz val="7"/>
        <rFont val="Times New Roman"/>
        <family val="1"/>
      </rPr>
      <t xml:space="preserve">       </t>
    </r>
    <r>
      <rPr>
        <sz val="11"/>
        <rFont val="Calibri"/>
        <family val="2"/>
        <scheme val="minor"/>
      </rPr>
      <t>The system is more closely related to vlp than to vlsE, but is quite distinct in terms of homology with no close relatives (see Phylogenetic Tree from the BLAST search; “unnamed sequence” corresponds to DB313_05955).</t>
    </r>
  </si>
  <si>
    <r>
      <t>3.</t>
    </r>
    <r>
      <rPr>
        <sz val="7"/>
        <rFont val="Times New Roman"/>
        <family val="1"/>
      </rPr>
      <t xml:space="preserve">       </t>
    </r>
    <r>
      <rPr>
        <sz val="11"/>
        <rFont val="Calibri"/>
        <family val="2"/>
        <scheme val="minor"/>
      </rPr>
      <t>There appears to be a single expression site consisting of gene DB313_05955. Removal of the first 33 nt (11 aa) results in a plausible lipoprotein leader sequence with an associated RBS.</t>
    </r>
  </si>
  <si>
    <r>
      <t>7.</t>
    </r>
    <r>
      <rPr>
        <sz val="7"/>
        <rFont val="Times New Roman"/>
        <family val="1"/>
      </rPr>
      <t xml:space="preserve">       </t>
    </r>
    <r>
      <rPr>
        <sz val="11"/>
        <rFont val="Calibri"/>
        <family val="2"/>
        <scheme val="minor"/>
      </rPr>
      <t>Unlike the Lyme vlsE systems, there is not a contiguous array of cassette sequences.</t>
    </r>
  </si>
  <si>
    <r>
      <t>8.</t>
    </r>
    <r>
      <rPr>
        <sz val="7"/>
        <rFont val="Times New Roman"/>
        <family val="1"/>
      </rPr>
      <t xml:space="preserve">       </t>
    </r>
    <r>
      <rPr>
        <sz val="11"/>
        <rFont val="Calibri"/>
        <family val="2"/>
        <scheme val="minor"/>
      </rPr>
      <t>Instead, the vlpS sequences are a ragged group of fragments that all contain the cassette region; however some also contain either sequences that are homologous to the 5’ end of vlpE1, the 3’ end of vlpE1, or both. Thus they are quite heterogeneous in terms of length and content.</t>
    </r>
  </si>
  <si>
    <r>
      <t>9.</t>
    </r>
    <r>
      <rPr>
        <sz val="7"/>
        <rFont val="Times New Roman"/>
        <family val="1"/>
      </rPr>
      <t xml:space="preserve">       </t>
    </r>
    <r>
      <rPr>
        <sz val="11"/>
        <rFont val="Calibri"/>
        <family val="2"/>
        <scheme val="minor"/>
      </rPr>
      <t>The vlpS sequences are also arranged in a haphazard fashion, but are all oriented in the same direction, opposite that of vlpE1. There is little other DNA intervening between the vlpS sequences in the 9.4 kb region. There are some additional vlp sequences past vlpE1 (near the telomere), but they are small fragments.</t>
    </r>
  </si>
  <si>
    <r>
      <t>10.</t>
    </r>
    <r>
      <rPr>
        <sz val="7"/>
        <rFont val="Times New Roman"/>
        <family val="1"/>
      </rPr>
      <t xml:space="preserve">   </t>
    </r>
    <r>
      <rPr>
        <sz val="11"/>
        <rFont val="Calibri"/>
        <family val="2"/>
        <scheme val="minor"/>
      </rPr>
      <t>Alignment of the sequences shows that they have a high degree of homology at both DNA and AA levels, but with regions of variability (as found with both other vlp and vlsE systems). However, the ‘variable regions’ are not arranged as neatly as VR1 through VR6 in vlsE systems.</t>
    </r>
  </si>
  <si>
    <r>
      <t>11.</t>
    </r>
    <r>
      <rPr>
        <sz val="7"/>
        <rFont val="Times New Roman"/>
        <family val="1"/>
      </rPr>
      <t xml:space="preserve">   </t>
    </r>
    <r>
      <rPr>
        <sz val="11"/>
        <rFont val="Calibri"/>
        <family val="2"/>
        <scheme val="minor"/>
      </rPr>
      <t xml:space="preserve">Thus this appears to be a primitive, but active, antigenic variation system. It may be at an early stage of evolution, based on the unequal lengths of the duplicated sequences and their inconsistent arrangement relative to one another. </t>
    </r>
  </si>
  <si>
    <t>Borrelia turcica IST7 plasmid lp35, complete sequence</t>
  </si>
  <si>
    <t>CP028889.1</t>
  </si>
  <si>
    <r>
      <t>6.</t>
    </r>
    <r>
      <rPr>
        <sz val="7"/>
        <rFont val="Times New Roman"/>
        <family val="1"/>
      </rPr>
      <t xml:space="preserve">       </t>
    </r>
    <r>
      <rPr>
        <sz val="11"/>
        <rFont val="Calibri"/>
        <family val="2"/>
        <scheme val="minor"/>
      </rPr>
      <t>Unlike other vlp systems, none of the vlpS sequences are close to being intact genes.</t>
    </r>
  </si>
  <si>
    <r>
      <t>4.</t>
    </r>
    <r>
      <rPr>
        <sz val="7"/>
        <rFont val="Times New Roman"/>
        <family val="1"/>
      </rPr>
      <t xml:space="preserve">       </t>
    </r>
    <r>
      <rPr>
        <sz val="11"/>
        <rFont val="Calibri"/>
        <family val="2"/>
        <scheme val="minor"/>
      </rPr>
      <t>Upstream of this gene, called vlpE1, there are 13 partial or complete copies of sequences with high homology to vlpE1. None of these copies, called vlpS1 through vlpS13, appear to be intact genes. Some contain frameshifts, and the reading frame fragments are labeled a, b…</t>
    </r>
  </si>
  <si>
    <r>
      <t>5.</t>
    </r>
    <r>
      <rPr>
        <sz val="7"/>
        <rFont val="Times New Roman"/>
        <family val="1"/>
      </rPr>
      <t xml:space="preserve">       </t>
    </r>
    <r>
      <rPr>
        <sz val="11"/>
        <rFont val="Calibri"/>
        <family val="2"/>
        <scheme val="minor"/>
      </rPr>
      <t>All of the vlpS sequences have a region that is homologous to the central region of vlpE1, herein called the vlpE1 cassette region.</t>
    </r>
  </si>
  <si>
    <r>
      <t>12.</t>
    </r>
    <r>
      <rPr>
        <sz val="7"/>
        <rFont val="Times New Roman"/>
        <family val="1"/>
      </rPr>
      <t xml:space="preserve">   </t>
    </r>
    <r>
      <rPr>
        <sz val="11"/>
        <rFont val="Calibri"/>
        <family val="2"/>
        <scheme val="minor"/>
      </rPr>
      <t xml:space="preserve">The selection of the ends of the vlpS segments and the alignment were done by hand (Clustal W doesn’t do a great job), so are subject to refinement. </t>
    </r>
  </si>
  <si>
    <t>vlsS region length</t>
  </si>
  <si>
    <r>
      <t xml:space="preserve">Supplemental File S1. Coordinates and properties of </t>
    </r>
    <r>
      <rPr>
        <b/>
        <i/>
        <sz val="11"/>
        <color theme="1"/>
        <rFont val="Calibri"/>
        <family val="2"/>
        <scheme val="minor"/>
      </rPr>
      <t>vls</t>
    </r>
    <r>
      <rPr>
        <b/>
        <sz val="11"/>
        <color theme="1"/>
        <rFont val="Calibri"/>
        <family val="2"/>
        <scheme val="minor"/>
      </rPr>
      <t xml:space="preserve"> systems of LD</t>
    </r>
    <r>
      <rPr>
        <b/>
        <i/>
        <sz val="11"/>
        <color theme="1"/>
        <rFont val="Calibri"/>
        <family val="2"/>
        <scheme val="minor"/>
      </rPr>
      <t xml:space="preserve"> Borrelia</t>
    </r>
    <r>
      <rPr>
        <b/>
        <sz val="11"/>
        <color theme="1"/>
        <rFont val="Calibri"/>
        <family val="2"/>
        <scheme val="minor"/>
      </rPr>
      <t xml:space="preserve"> organisms and the </t>
    </r>
    <r>
      <rPr>
        <b/>
        <i/>
        <sz val="11"/>
        <color theme="1"/>
        <rFont val="Calibri"/>
        <family val="2"/>
        <scheme val="minor"/>
      </rPr>
      <t>vls</t>
    </r>
    <r>
      <rPr>
        <b/>
        <sz val="11"/>
        <color theme="1"/>
        <rFont val="Calibri"/>
        <family val="2"/>
        <scheme val="minor"/>
      </rPr>
      <t xml:space="preserve">-like system of the RF organism </t>
    </r>
    <r>
      <rPr>
        <b/>
        <i/>
        <sz val="11"/>
        <color theme="1"/>
        <rFont val="Calibri"/>
        <family val="2"/>
        <scheme val="minor"/>
      </rPr>
      <t>B. turcica</t>
    </r>
    <r>
      <rPr>
        <b/>
        <sz val="11"/>
        <color theme="1"/>
        <rFont val="Calibri"/>
        <family val="2"/>
        <scheme val="minor"/>
      </rPr>
      <t>.</t>
    </r>
  </si>
  <si>
    <t>Complete sequence of vls region, including vlsE, intercassette region, vlsE-like 5' region, and silent cassettes</t>
  </si>
  <si>
    <t>vls region contains 9 intercassette (between cassettes) and 2 intracassette (within cassette) frameshifts</t>
  </si>
  <si>
    <t>intergenic region</t>
  </si>
  <si>
    <t>Frameshift (intracassette)</t>
  </si>
  <si>
    <t>vlsS cassettes 2, 3, 5 and 11 have intracassette frameshifts, with those in cassettes 2, 3, and 5 occurring only 15 nt into the cassette.</t>
  </si>
  <si>
    <t>vlsS11 has two intracassette frameshifts.</t>
  </si>
  <si>
    <t>Borrelia bavariensis PBi variable plasmid segment G1Mb03b12.r1, WORKING DRAFT SEQUENCE</t>
  </si>
  <si>
    <t>Frameshift (intercassette)</t>
  </si>
  <si>
    <t>frameshift (intercassette)</t>
  </si>
  <si>
    <t>frameshift (intracassette)</t>
  </si>
  <si>
    <t>Total vlsS sequences</t>
  </si>
  <si>
    <t>stop codon at end (intercassette)</t>
  </si>
  <si>
    <t>frameshift before (intercassette); stop codon at end (intercassette)</t>
  </si>
  <si>
    <t>frameshift (intercassette);3' end not vls related</t>
  </si>
  <si>
    <t>Total vlsS sequence</t>
  </si>
  <si>
    <t>stop codon (intercassette)</t>
  </si>
  <si>
    <t>overlap</t>
  </si>
  <si>
    <t>Stop codon (intercassette)</t>
  </si>
  <si>
    <t>Stop codon (intercassette); Truncated 3'</t>
  </si>
  <si>
    <t>Stop codon (intracassette)</t>
  </si>
  <si>
    <t>Frameshift (intercassette); Truncated 3' end</t>
  </si>
  <si>
    <t>Frameshift (intercassette); Truncated 5' end</t>
  </si>
  <si>
    <t>Frameshift  (intercassette)</t>
  </si>
  <si>
    <t>Frameshift  (intracassette)</t>
  </si>
  <si>
    <t>B. bavariensis</t>
  </si>
  <si>
    <t>B17-2013</t>
  </si>
  <si>
    <t>Borrelia garinii A87S putative vls recombination cassette VlsE-H1 (vls1), putative vls recombination cassette VlsE-H2 (vls2), and putative vls recombination cassette VlsE-H3 (vls3) genes, partial cds</t>
  </si>
  <si>
    <t>Ip90</t>
  </si>
  <si>
    <t>Borrelia afzelii strain ACA-1 vls recombination silent cassette locus, complete sequence</t>
  </si>
  <si>
    <t>ACA-1</t>
  </si>
  <si>
    <t>Borreliella bavariensis strain PBaeII plasmid p_lp28-8, complete sequence</t>
  </si>
  <si>
    <t>NZ_CP117803.1</t>
  </si>
  <si>
    <t>BBA_PBaeII vlsE</t>
  </si>
  <si>
    <t>BBA_PBaeII vlsE cassette</t>
  </si>
  <si>
    <t>BBA_PBaeII vlsE-like 5' end (leader)</t>
  </si>
  <si>
    <t>BBA_PBaeII vlsE-like 5' end (N-term)</t>
  </si>
  <si>
    <t>BBA_PBaeII vlsS1</t>
  </si>
  <si>
    <t>BBA_PBaeII vlsS2</t>
  </si>
  <si>
    <t>BBA_PBaeII vlsS3</t>
  </si>
  <si>
    <t>BBA_PBaeII vlsS4</t>
  </si>
  <si>
    <t>BBA_PBaeII vlsS5</t>
  </si>
  <si>
    <t>BBA_PBaeII vlsS6a</t>
  </si>
  <si>
    <t>BBA_PBaeII vlsS6b</t>
  </si>
  <si>
    <t>BBA_PBaeII vlsS7</t>
  </si>
  <si>
    <t>BBA_PBaeII vlsS8</t>
  </si>
  <si>
    <t>Pallindrome</t>
  </si>
  <si>
    <t>BBA_PBaeII IR1A</t>
  </si>
  <si>
    <t>BBA_PBaeII IR1B</t>
  </si>
  <si>
    <t>Well-conserved 12 nt direct repeat at beginning and end of vlsE cassette region and vlsS cassettes</t>
  </si>
  <si>
    <t xml:space="preserve">Perfect pallindrome with 78 nt on each side within intergenic region </t>
  </si>
  <si>
    <t>stop codon, frameshift (within 5' end sequence)</t>
  </si>
  <si>
    <t>PBaeII</t>
  </si>
  <si>
    <t>Original Region Name</t>
  </si>
  <si>
    <t>vlsE</t>
  </si>
  <si>
    <t>vls1</t>
  </si>
  <si>
    <t>vls2</t>
  </si>
  <si>
    <t>vls3</t>
  </si>
  <si>
    <t>vls4</t>
  </si>
  <si>
    <t>vls5</t>
  </si>
  <si>
    <t>vls6</t>
  </si>
  <si>
    <t>vls7</t>
  </si>
  <si>
    <t>vls8</t>
  </si>
  <si>
    <t>vls9</t>
  </si>
  <si>
    <t>vls10</t>
  </si>
  <si>
    <t>vls11a</t>
  </si>
  <si>
    <t>vls11b</t>
  </si>
  <si>
    <t>vls12</t>
  </si>
  <si>
    <t>vls13</t>
  </si>
  <si>
    <t>vls15</t>
  </si>
  <si>
    <t>vls14a</t>
  </si>
  <si>
    <t>vls14b</t>
  </si>
  <si>
    <t>vls16a</t>
  </si>
  <si>
    <t>vls16b</t>
  </si>
  <si>
    <t>Revised Region Name</t>
  </si>
  <si>
    <t>Intracassette frameshift</t>
  </si>
  <si>
    <t>Intracassette stop cod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u/>
      <sz val="11"/>
      <color theme="10"/>
      <name val="Calibri"/>
      <family val="2"/>
      <scheme val="minor"/>
    </font>
    <font>
      <u/>
      <sz val="11"/>
      <color theme="1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sz val="11"/>
      <color rgb="FF444444"/>
      <name val="Calibri"/>
      <family val="2"/>
      <scheme val="minor"/>
    </font>
    <font>
      <sz val="11"/>
      <name val="Calibri"/>
      <family val="2"/>
      <scheme val="minor"/>
    </font>
    <font>
      <u/>
      <sz val="11"/>
      <color theme="10"/>
      <name val="Calibri"/>
      <family val="2"/>
    </font>
    <font>
      <b/>
      <sz val="11"/>
      <name val="Calibri"/>
      <family val="2"/>
      <scheme val="minor"/>
    </font>
    <font>
      <sz val="11"/>
      <color rgb="FF212121"/>
      <name val="Calibri"/>
      <family val="2"/>
      <scheme val="minor"/>
    </font>
    <font>
      <sz val="11"/>
      <color rgb="FF000000"/>
      <name val="Calibri"/>
      <family val="2"/>
      <scheme val="minor"/>
    </font>
    <font>
      <sz val="11"/>
      <color rgb="FF444444"/>
      <name val="Arial"/>
      <family val="2"/>
    </font>
    <font>
      <sz val="12"/>
      <color rgb="FF222222"/>
      <name val="Calibri"/>
      <family val="2"/>
      <scheme val="minor"/>
    </font>
    <font>
      <sz val="10"/>
      <color theme="1"/>
      <name val="Courier"/>
      <family val="1"/>
    </font>
    <font>
      <b/>
      <sz val="11"/>
      <color rgb="FF000000"/>
      <name val="Calibri"/>
      <family val="2"/>
      <scheme val="minor"/>
    </font>
    <font>
      <sz val="11"/>
      <color theme="1"/>
      <name val="Calibri"/>
      <family val="2"/>
    </font>
    <font>
      <sz val="7"/>
      <name val="Times New Roman"/>
      <family val="1"/>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
      <left style="thin">
        <color indexed="64"/>
      </left>
      <right/>
      <top/>
      <bottom/>
      <diagonal/>
    </border>
  </borders>
  <cellStyleXfs count="12">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8" fillId="0" borderId="0" applyNumberFormat="0" applyFill="0" applyBorder="0" applyAlignment="0" applyProtection="0">
      <alignment vertical="top"/>
      <protection locked="0"/>
    </xf>
  </cellStyleXfs>
  <cellXfs count="104">
    <xf numFmtId="0" fontId="0" fillId="0" borderId="0" xfId="0"/>
    <xf numFmtId="2" fontId="0" fillId="0" borderId="0" xfId="0" applyNumberFormat="1"/>
    <xf numFmtId="0" fontId="0" fillId="0" borderId="0" xfId="0" applyAlignment="1">
      <alignment horizontal="center"/>
    </xf>
    <xf numFmtId="0" fontId="0" fillId="0" borderId="0" xfId="0" quotePrefix="1"/>
    <xf numFmtId="1" fontId="0" fillId="0" borderId="0" xfId="0" applyNumberFormat="1"/>
    <xf numFmtId="0" fontId="3" fillId="0" borderId="0" xfId="0" applyFont="1"/>
    <xf numFmtId="0" fontId="4" fillId="0" borderId="0" xfId="0" applyFont="1"/>
    <xf numFmtId="0" fontId="3" fillId="0" borderId="0" xfId="0" applyFont="1" applyAlignment="1">
      <alignment horizontal="center"/>
    </xf>
    <xf numFmtId="0" fontId="0" fillId="0" borderId="0" xfId="0" applyAlignment="1">
      <alignment horizontal="center" vertical="center"/>
    </xf>
    <xf numFmtId="2" fontId="0" fillId="0" borderId="0" xfId="0" applyNumberFormat="1" applyAlignment="1">
      <alignment horizontal="center"/>
    </xf>
    <xf numFmtId="0" fontId="6" fillId="0" borderId="0" xfId="0" applyFont="1"/>
    <xf numFmtId="2" fontId="0" fillId="0" borderId="0" xfId="0" applyNumberFormat="1" applyAlignment="1">
      <alignment horizontal="left"/>
    </xf>
    <xf numFmtId="0" fontId="3" fillId="0" borderId="1" xfId="0" applyFont="1" applyBorder="1"/>
    <xf numFmtId="0" fontId="3" fillId="0" borderId="1" xfId="0" applyFont="1" applyBorder="1" applyAlignment="1">
      <alignment horizontal="center"/>
    </xf>
    <xf numFmtId="2" fontId="3" fillId="0" borderId="1" xfId="0" applyNumberFormat="1" applyFont="1" applyBorder="1" applyAlignment="1">
      <alignment horizontal="center"/>
    </xf>
    <xf numFmtId="0" fontId="0" fillId="0" borderId="1" xfId="0" applyBorder="1"/>
    <xf numFmtId="0" fontId="0" fillId="0" borderId="1" xfId="0" quotePrefix="1" applyBorder="1" applyAlignment="1">
      <alignment horizontal="center"/>
    </xf>
    <xf numFmtId="2" fontId="0" fillId="0" borderId="1" xfId="0" applyNumberFormat="1" applyBorder="1" applyAlignment="1">
      <alignment horizontal="center"/>
    </xf>
    <xf numFmtId="1" fontId="0" fillId="0" borderId="1" xfId="0" applyNumberFormat="1" applyBorder="1" applyAlignment="1">
      <alignment horizontal="center"/>
    </xf>
    <xf numFmtId="0" fontId="0" fillId="0" borderId="1" xfId="0" applyBorder="1" applyAlignment="1">
      <alignment horizontal="center"/>
    </xf>
    <xf numFmtId="0" fontId="3" fillId="0" borderId="1" xfId="0" applyFont="1" applyBorder="1" applyAlignment="1">
      <alignment horizontal="center" vertical="center"/>
    </xf>
    <xf numFmtId="2" fontId="0" fillId="0" borderId="1" xfId="0" quotePrefix="1" applyNumberFormat="1" applyBorder="1" applyAlignment="1">
      <alignment horizontal="center" vertical="center"/>
    </xf>
    <xf numFmtId="1" fontId="0" fillId="0" borderId="1" xfId="0" applyNumberFormat="1" applyBorder="1"/>
    <xf numFmtId="2" fontId="0" fillId="0" borderId="1" xfId="0" applyNumberFormat="1" applyBorder="1"/>
    <xf numFmtId="0" fontId="0" fillId="0" borderId="0" xfId="0" applyAlignment="1">
      <alignment horizontal="left"/>
    </xf>
    <xf numFmtId="0" fontId="3" fillId="0" borderId="0" xfId="0" applyFont="1" applyAlignment="1">
      <alignment horizontal="left"/>
    </xf>
    <xf numFmtId="0" fontId="0" fillId="0" borderId="1" xfId="0" applyBorder="1" applyAlignment="1">
      <alignment horizontal="right"/>
    </xf>
    <xf numFmtId="0" fontId="7" fillId="0" borderId="0" xfId="0" applyFont="1" applyAlignment="1">
      <alignment horizontal="left"/>
    </xf>
    <xf numFmtId="0" fontId="7" fillId="0" borderId="0" xfId="0" applyFont="1"/>
    <xf numFmtId="0" fontId="0" fillId="0" borderId="2" xfId="0" applyBorder="1" applyAlignment="1">
      <alignment horizontal="center"/>
    </xf>
    <xf numFmtId="0" fontId="0" fillId="0" borderId="3" xfId="0" applyBorder="1" applyAlignment="1">
      <alignment horizontal="right"/>
    </xf>
    <xf numFmtId="0" fontId="0" fillId="0" borderId="0" xfId="0" applyAlignment="1">
      <alignment horizontal="right"/>
    </xf>
    <xf numFmtId="0" fontId="0" fillId="0" borderId="5" xfId="0" applyBorder="1" applyAlignment="1">
      <alignment horizontal="center"/>
    </xf>
    <xf numFmtId="0" fontId="0" fillId="0" borderId="4" xfId="0" applyBorder="1"/>
    <xf numFmtId="0" fontId="3" fillId="0" borderId="6" xfId="0" applyFont="1" applyBorder="1" applyAlignment="1">
      <alignment horizontal="center"/>
    </xf>
    <xf numFmtId="0" fontId="8" fillId="0" borderId="0" xfId="11" applyAlignment="1" applyProtection="1"/>
    <xf numFmtId="0" fontId="9" fillId="0" borderId="0" xfId="0" applyFont="1"/>
    <xf numFmtId="0" fontId="7" fillId="0" borderId="0" xfId="0" applyFont="1" applyAlignment="1">
      <alignment horizontal="center"/>
    </xf>
    <xf numFmtId="0" fontId="7" fillId="0" borderId="1" xfId="0" applyFont="1" applyBorder="1"/>
    <xf numFmtId="0" fontId="7" fillId="0" borderId="1" xfId="0" applyFont="1" applyBorder="1" applyAlignment="1">
      <alignment horizontal="right"/>
    </xf>
    <xf numFmtId="0" fontId="7" fillId="0" borderId="1" xfId="0" applyFont="1" applyBorder="1" applyAlignment="1">
      <alignment horizontal="center"/>
    </xf>
    <xf numFmtId="0" fontId="7" fillId="0" borderId="1" xfId="0" applyFont="1" applyBorder="1" applyAlignment="1">
      <alignment horizontal="left"/>
    </xf>
    <xf numFmtId="0" fontId="3" fillId="0" borderId="2" xfId="0" applyFont="1" applyBorder="1" applyAlignment="1">
      <alignment horizontal="center"/>
    </xf>
    <xf numFmtId="0" fontId="0" fillId="0" borderId="2" xfId="0" applyBorder="1"/>
    <xf numFmtId="0" fontId="3" fillId="0" borderId="3" xfId="0" applyFont="1" applyBorder="1"/>
    <xf numFmtId="49" fontId="0" fillId="0" borderId="1" xfId="0" quotePrefix="1" applyNumberFormat="1" applyBorder="1" applyAlignment="1">
      <alignment horizontal="center" vertical="center"/>
    </xf>
    <xf numFmtId="49" fontId="0" fillId="0" borderId="1" xfId="0" applyNumberFormat="1" applyBorder="1"/>
    <xf numFmtId="49" fontId="0" fillId="0" borderId="0" xfId="0" applyNumberFormat="1"/>
    <xf numFmtId="49" fontId="0" fillId="0" borderId="1" xfId="0" applyNumberFormat="1" applyBorder="1" applyAlignment="1">
      <alignment horizontal="center"/>
    </xf>
    <xf numFmtId="0" fontId="8" fillId="0" borderId="0" xfId="11" applyBorder="1" applyAlignment="1" applyProtection="1"/>
    <xf numFmtId="0" fontId="10" fillId="0" borderId="0" xfId="0" applyFont="1"/>
    <xf numFmtId="0" fontId="11" fillId="0" borderId="0" xfId="0" applyFont="1"/>
    <xf numFmtId="0" fontId="11" fillId="0" borderId="0" xfId="0" applyFont="1" applyAlignment="1">
      <alignment horizontal="center"/>
    </xf>
    <xf numFmtId="0" fontId="12" fillId="0" borderId="0" xfId="0" applyFont="1"/>
    <xf numFmtId="0" fontId="0" fillId="0" borderId="1" xfId="0" applyBorder="1" applyAlignment="1">
      <alignment horizontal="left"/>
    </xf>
    <xf numFmtId="0" fontId="13" fillId="0" borderId="1" xfId="0" applyFont="1" applyBorder="1"/>
    <xf numFmtId="0" fontId="14" fillId="0" borderId="0" xfId="0" applyFont="1" applyAlignment="1">
      <alignment vertical="center"/>
    </xf>
    <xf numFmtId="0" fontId="11" fillId="0" borderId="0" xfId="0" applyFont="1" applyAlignment="1">
      <alignment horizontal="left"/>
    </xf>
    <xf numFmtId="0" fontId="11" fillId="0" borderId="1" xfId="0" applyFont="1" applyBorder="1" applyAlignment="1">
      <alignment horizontal="left"/>
    </xf>
    <xf numFmtId="0" fontId="11" fillId="0" borderId="1" xfId="0" applyFont="1" applyBorder="1"/>
    <xf numFmtId="0" fontId="15" fillId="0" borderId="0" xfId="0" applyFont="1"/>
    <xf numFmtId="0" fontId="3" fillId="0" borderId="1" xfId="0" applyFont="1" applyBorder="1" applyAlignment="1">
      <alignment horizontal="left"/>
    </xf>
    <xf numFmtId="0" fontId="11" fillId="0" borderId="1" xfId="0" applyFont="1" applyBorder="1" applyAlignment="1">
      <alignment wrapText="1"/>
    </xf>
    <xf numFmtId="0" fontId="0" fillId="0" borderId="7" xfId="0" applyBorder="1"/>
    <xf numFmtId="0" fontId="0" fillId="0" borderId="3" xfId="0" applyBorder="1"/>
    <xf numFmtId="0" fontId="0" fillId="0" borderId="5" xfId="0" applyBorder="1"/>
    <xf numFmtId="0" fontId="13" fillId="0" borderId="0" xfId="0" applyFont="1"/>
    <xf numFmtId="0" fontId="0" fillId="0" borderId="1" xfId="0" applyBorder="1" applyAlignment="1">
      <alignment wrapText="1"/>
    </xf>
    <xf numFmtId="0" fontId="3" fillId="0" borderId="7" xfId="0" applyFont="1" applyBorder="1"/>
    <xf numFmtId="0" fontId="3" fillId="0" borderId="7" xfId="0" applyFont="1" applyBorder="1" applyAlignment="1">
      <alignment horizontal="center"/>
    </xf>
    <xf numFmtId="0" fontId="3" fillId="0" borderId="8" xfId="0" applyFont="1" applyBorder="1" applyAlignment="1">
      <alignment horizontal="center"/>
    </xf>
    <xf numFmtId="0" fontId="0" fillId="0" borderId="2" xfId="0" applyBorder="1" applyAlignment="1">
      <alignment horizontal="left"/>
    </xf>
    <xf numFmtId="0" fontId="3" fillId="0" borderId="9" xfId="0" applyFont="1" applyBorder="1"/>
    <xf numFmtId="0" fontId="0" fillId="0" borderId="3" xfId="0" applyBorder="1" applyAlignment="1">
      <alignment horizontal="left"/>
    </xf>
    <xf numFmtId="0" fontId="0" fillId="0" borderId="4" xfId="0" applyBorder="1" applyAlignment="1">
      <alignment horizontal="center"/>
    </xf>
    <xf numFmtId="0" fontId="16" fillId="0" borderId="0" xfId="11" applyFont="1" applyAlignment="1" applyProtection="1"/>
    <xf numFmtId="0" fontId="0" fillId="0" borderId="10" xfId="0" applyBorder="1"/>
    <xf numFmtId="0" fontId="0" fillId="0" borderId="3" xfId="0" applyBorder="1" applyAlignment="1">
      <alignment horizontal="center"/>
    </xf>
    <xf numFmtId="0" fontId="0" fillId="0" borderId="7" xfId="0" applyBorder="1" applyAlignment="1">
      <alignment horizontal="left"/>
    </xf>
    <xf numFmtId="0" fontId="0" fillId="0" borderId="7" xfId="0" applyBorder="1" applyAlignment="1">
      <alignment horizontal="right"/>
    </xf>
    <xf numFmtId="0" fontId="0" fillId="0" borderId="10" xfId="0" applyBorder="1" applyAlignment="1">
      <alignment horizontal="right"/>
    </xf>
    <xf numFmtId="0" fontId="0" fillId="0" borderId="11" xfId="0" applyBorder="1"/>
    <xf numFmtId="49" fontId="3" fillId="0" borderId="0" xfId="0" applyNumberFormat="1" applyFont="1"/>
    <xf numFmtId="49" fontId="0" fillId="0" borderId="1" xfId="0" quotePrefix="1" applyNumberFormat="1" applyBorder="1" applyAlignment="1">
      <alignment horizontal="center"/>
    </xf>
    <xf numFmtId="49" fontId="0" fillId="0" borderId="7" xfId="0" applyNumberFormat="1" applyBorder="1" applyAlignment="1">
      <alignment horizontal="center"/>
    </xf>
    <xf numFmtId="2" fontId="0" fillId="0" borderId="2" xfId="0" applyNumberFormat="1" applyBorder="1"/>
    <xf numFmtId="0" fontId="0" fillId="2" borderId="0" xfId="0" applyFill="1" applyAlignment="1">
      <alignment horizontal="center"/>
    </xf>
    <xf numFmtId="0" fontId="3" fillId="0" borderId="4" xfId="0" applyFont="1" applyBorder="1"/>
    <xf numFmtId="0" fontId="4" fillId="0" borderId="1" xfId="0" applyFont="1" applyBorder="1"/>
    <xf numFmtId="0" fontId="0" fillId="0" borderId="1" xfId="0" applyBorder="1" applyAlignment="1">
      <alignment horizontal="center" vertical="center"/>
    </xf>
    <xf numFmtId="0" fontId="9" fillId="0" borderId="0" xfId="0" applyFont="1" applyAlignment="1">
      <alignment horizontal="left"/>
    </xf>
    <xf numFmtId="0" fontId="0" fillId="3" borderId="1" xfId="0" applyFill="1" applyBorder="1" applyAlignment="1">
      <alignment horizontal="right"/>
    </xf>
    <xf numFmtId="0" fontId="7" fillId="0" borderId="0" xfId="0" applyFont="1" applyAlignment="1">
      <alignment horizontal="left" vertical="center" indent="2"/>
    </xf>
    <xf numFmtId="0" fontId="0" fillId="0" borderId="1" xfId="0" quotePrefix="1" applyBorder="1"/>
    <xf numFmtId="0" fontId="0" fillId="0" borderId="1" xfId="0" quotePrefix="1" applyBorder="1" applyAlignment="1">
      <alignment horizontal="left"/>
    </xf>
    <xf numFmtId="0" fontId="0" fillId="0" borderId="1" xfId="0" applyBorder="1" applyAlignment="1">
      <alignment horizontal="right" vertical="center"/>
    </xf>
    <xf numFmtId="0" fontId="0" fillId="0" borderId="2" xfId="0" applyBorder="1" applyAlignment="1">
      <alignment horizontal="center" vertical="center"/>
    </xf>
    <xf numFmtId="0" fontId="7" fillId="0" borderId="4" xfId="0" applyFont="1" applyBorder="1" applyAlignment="1">
      <alignment horizontal="left"/>
    </xf>
    <xf numFmtId="0" fontId="11" fillId="0" borderId="1" xfId="0" applyFont="1" applyBorder="1" applyAlignment="1">
      <alignment vertical="center"/>
    </xf>
    <xf numFmtId="0" fontId="11" fillId="0" borderId="1" xfId="0" applyFont="1" applyBorder="1" applyAlignment="1">
      <alignment vertical="center" wrapText="1"/>
    </xf>
    <xf numFmtId="0" fontId="0" fillId="0" borderId="0" xfId="0" applyAlignment="1">
      <alignment vertical="center"/>
    </xf>
    <xf numFmtId="0" fontId="3" fillId="0" borderId="1" xfId="0" applyFont="1" applyBorder="1" applyAlignment="1">
      <alignment wrapText="1"/>
    </xf>
    <xf numFmtId="0" fontId="3" fillId="0" borderId="0" xfId="0" applyFont="1" applyBorder="1"/>
    <xf numFmtId="0" fontId="0" fillId="0" borderId="0" xfId="0" applyBorder="1"/>
  </cellXfs>
  <cellStyles count="1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theme" Target="theme/theme1.xml"/><Relationship Id="rId8" Type="http://schemas.openxmlformats.org/officeDocument/2006/relationships/worksheet" Target="worksheets/sheet8.xml"/><Relationship Id="rId3" Type="http://schemas.openxmlformats.org/officeDocument/2006/relationships/worksheet" Target="worksheets/sheet3.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hyperlink" Target="https://www.ncbi.nlm.nih.gov/nucleotide/CP031409.1?report=genbank&amp;log$=nuclalign&amp;blast_rank=1&amp;RID=J9T17WGD114"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9.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0.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hyperlink" Target="https://www.ncbi.nlm.nih.gov/nucleotide/CP077735.1?report=genbank&amp;log$=nuclalign&amp;blast_rank=1&amp;RID=J1JGG67X11N" TargetMode="Externa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41"/>
  <sheetViews>
    <sheetView topLeftCell="A17" workbookViewId="0">
      <selection activeCell="H36" sqref="H36"/>
    </sheetView>
  </sheetViews>
  <sheetFormatPr baseColWidth="10" defaultColWidth="8.83203125" defaultRowHeight="15" x14ac:dyDescent="0.2"/>
  <cols>
    <col min="1" max="1" width="26.33203125" customWidth="1"/>
    <col min="2" max="2" width="11.6640625" style="2" bestFit="1" customWidth="1"/>
    <col min="3" max="3" width="10.33203125" style="8" bestFit="1" customWidth="1"/>
  </cols>
  <sheetData>
    <row r="1" spans="1:3" x14ac:dyDescent="0.2">
      <c r="A1" s="5" t="s">
        <v>786</v>
      </c>
    </row>
    <row r="2" spans="1:3" x14ac:dyDescent="0.2">
      <c r="A2" s="5" t="s">
        <v>733</v>
      </c>
    </row>
    <row r="3" spans="1:3" x14ac:dyDescent="0.2">
      <c r="A3" t="s">
        <v>27</v>
      </c>
    </row>
    <row r="4" spans="1:3" x14ac:dyDescent="0.2">
      <c r="A4" t="s">
        <v>28</v>
      </c>
    </row>
    <row r="5" spans="1:3" x14ac:dyDescent="0.2">
      <c r="A5" t="s">
        <v>31</v>
      </c>
    </row>
    <row r="6" spans="1:3" x14ac:dyDescent="0.2">
      <c r="A6" t="s">
        <v>32</v>
      </c>
    </row>
    <row r="7" spans="1:3" x14ac:dyDescent="0.2">
      <c r="A7" s="6" t="s">
        <v>36</v>
      </c>
    </row>
    <row r="9" spans="1:3" x14ac:dyDescent="0.2">
      <c r="A9" s="12" t="s">
        <v>29</v>
      </c>
      <c r="B9" s="13" t="s">
        <v>30</v>
      </c>
      <c r="C9" s="20" t="s">
        <v>34</v>
      </c>
    </row>
    <row r="10" spans="1:3" x14ac:dyDescent="0.2">
      <c r="A10" s="88" t="s">
        <v>734</v>
      </c>
      <c r="B10" s="19" t="s">
        <v>33</v>
      </c>
      <c r="C10" s="89" t="s">
        <v>37</v>
      </c>
    </row>
    <row r="11" spans="1:3" x14ac:dyDescent="0.2">
      <c r="A11" s="88" t="s">
        <v>734</v>
      </c>
      <c r="B11" s="19" t="s">
        <v>33</v>
      </c>
      <c r="C11" s="89" t="s">
        <v>38</v>
      </c>
    </row>
    <row r="12" spans="1:3" x14ac:dyDescent="0.2">
      <c r="A12" s="88" t="s">
        <v>734</v>
      </c>
      <c r="B12" s="19" t="s">
        <v>33</v>
      </c>
      <c r="C12" s="89" t="s">
        <v>39</v>
      </c>
    </row>
    <row r="13" spans="1:3" x14ac:dyDescent="0.2">
      <c r="A13" s="88" t="s">
        <v>734</v>
      </c>
      <c r="B13" s="19" t="s">
        <v>33</v>
      </c>
      <c r="C13" s="89" t="s">
        <v>40</v>
      </c>
    </row>
    <row r="14" spans="1:3" x14ac:dyDescent="0.2">
      <c r="A14" s="88" t="s">
        <v>734</v>
      </c>
      <c r="B14" s="19" t="s">
        <v>33</v>
      </c>
      <c r="C14" s="89">
        <v>297</v>
      </c>
    </row>
    <row r="15" spans="1:3" x14ac:dyDescent="0.2">
      <c r="A15" s="88" t="s">
        <v>734</v>
      </c>
      <c r="B15" s="19" t="s">
        <v>33</v>
      </c>
      <c r="C15" s="89">
        <v>29805</v>
      </c>
    </row>
    <row r="16" spans="1:3" x14ac:dyDescent="0.2">
      <c r="A16" s="88" t="s">
        <v>734</v>
      </c>
      <c r="B16" s="19" t="s">
        <v>33</v>
      </c>
      <c r="C16" s="89" t="s">
        <v>812</v>
      </c>
    </row>
    <row r="17" spans="1:3" x14ac:dyDescent="0.2">
      <c r="A17" s="88" t="s">
        <v>734</v>
      </c>
      <c r="B17" s="19" t="s">
        <v>33</v>
      </c>
      <c r="C17" s="89" t="s">
        <v>35</v>
      </c>
    </row>
    <row r="18" spans="1:3" x14ac:dyDescent="0.2">
      <c r="A18" s="88" t="s">
        <v>734</v>
      </c>
      <c r="B18" s="19" t="s">
        <v>33</v>
      </c>
      <c r="C18" s="89" t="s">
        <v>41</v>
      </c>
    </row>
    <row r="19" spans="1:3" x14ac:dyDescent="0.2">
      <c r="A19" s="88" t="s">
        <v>734</v>
      </c>
      <c r="B19" s="19" t="s">
        <v>33</v>
      </c>
      <c r="C19" s="89" t="s">
        <v>42</v>
      </c>
    </row>
    <row r="20" spans="1:3" x14ac:dyDescent="0.2">
      <c r="A20" s="88" t="s">
        <v>734</v>
      </c>
      <c r="B20" s="19" t="s">
        <v>33</v>
      </c>
      <c r="C20" s="89" t="s">
        <v>44</v>
      </c>
    </row>
    <row r="21" spans="1:3" x14ac:dyDescent="0.2">
      <c r="A21" s="88" t="s">
        <v>734</v>
      </c>
      <c r="B21" s="19" t="s">
        <v>33</v>
      </c>
      <c r="C21" s="89" t="s">
        <v>43</v>
      </c>
    </row>
    <row r="22" spans="1:3" x14ac:dyDescent="0.2">
      <c r="A22" s="88" t="s">
        <v>734</v>
      </c>
      <c r="B22" s="19" t="s">
        <v>33</v>
      </c>
      <c r="C22" s="89" t="s">
        <v>45</v>
      </c>
    </row>
    <row r="23" spans="1:3" x14ac:dyDescent="0.2">
      <c r="A23" s="88" t="s">
        <v>734</v>
      </c>
      <c r="B23" s="19" t="s">
        <v>33</v>
      </c>
      <c r="C23" s="89" t="s">
        <v>46</v>
      </c>
    </row>
    <row r="24" spans="1:3" x14ac:dyDescent="0.2">
      <c r="A24" s="88" t="s">
        <v>734</v>
      </c>
      <c r="B24" s="19" t="s">
        <v>33</v>
      </c>
      <c r="C24" s="89" t="s">
        <v>47</v>
      </c>
    </row>
    <row r="25" spans="1:3" x14ac:dyDescent="0.2">
      <c r="A25" s="88" t="s">
        <v>735</v>
      </c>
      <c r="B25" s="19" t="s">
        <v>48</v>
      </c>
      <c r="C25" s="89" t="s">
        <v>49</v>
      </c>
    </row>
    <row r="26" spans="1:3" x14ac:dyDescent="0.2">
      <c r="A26" s="88" t="s">
        <v>735</v>
      </c>
      <c r="B26" s="19" t="s">
        <v>48</v>
      </c>
      <c r="C26" s="89" t="s">
        <v>50</v>
      </c>
    </row>
    <row r="27" spans="1:3" x14ac:dyDescent="0.2">
      <c r="A27" s="88" t="s">
        <v>735</v>
      </c>
      <c r="B27" s="19" t="s">
        <v>48</v>
      </c>
      <c r="C27" s="89" t="s">
        <v>814</v>
      </c>
    </row>
    <row r="28" spans="1:3" x14ac:dyDescent="0.2">
      <c r="A28" s="88" t="s">
        <v>736</v>
      </c>
      <c r="B28" s="19" t="s">
        <v>54</v>
      </c>
      <c r="C28" s="89" t="s">
        <v>816</v>
      </c>
    </row>
    <row r="29" spans="1:3" x14ac:dyDescent="0.2">
      <c r="A29" s="88" t="s">
        <v>736</v>
      </c>
      <c r="B29" s="19" t="s">
        <v>54</v>
      </c>
      <c r="C29" s="89" t="s">
        <v>51</v>
      </c>
    </row>
    <row r="30" spans="1:3" x14ac:dyDescent="0.2">
      <c r="A30" s="88" t="s">
        <v>736</v>
      </c>
      <c r="B30" s="19" t="s">
        <v>54</v>
      </c>
      <c r="C30" s="89" t="s">
        <v>52</v>
      </c>
    </row>
    <row r="31" spans="1:3" x14ac:dyDescent="0.2">
      <c r="A31" s="88" t="s">
        <v>736</v>
      </c>
      <c r="B31" s="19" t="s">
        <v>54</v>
      </c>
      <c r="C31" s="89" t="s">
        <v>53</v>
      </c>
    </row>
    <row r="32" spans="1:3" x14ac:dyDescent="0.2">
      <c r="A32" s="88" t="s">
        <v>811</v>
      </c>
      <c r="B32" s="19" t="s">
        <v>55</v>
      </c>
      <c r="C32" s="89" t="s">
        <v>504</v>
      </c>
    </row>
    <row r="33" spans="1:3" x14ac:dyDescent="0.2">
      <c r="A33" s="88" t="s">
        <v>811</v>
      </c>
      <c r="B33" s="19" t="s">
        <v>55</v>
      </c>
      <c r="C33" s="89" t="s">
        <v>838</v>
      </c>
    </row>
    <row r="34" spans="1:3" x14ac:dyDescent="0.2">
      <c r="A34" s="88" t="s">
        <v>811</v>
      </c>
      <c r="B34" s="19" t="s">
        <v>55</v>
      </c>
      <c r="C34" s="89" t="s">
        <v>56</v>
      </c>
    </row>
    <row r="35" spans="1:3" x14ac:dyDescent="0.2">
      <c r="A35" s="88" t="s">
        <v>740</v>
      </c>
      <c r="B35" s="19" t="s">
        <v>505</v>
      </c>
      <c r="C35" s="89" t="s">
        <v>506</v>
      </c>
    </row>
    <row r="36" spans="1:3" x14ac:dyDescent="0.2">
      <c r="A36" s="88" t="s">
        <v>737</v>
      </c>
      <c r="B36" s="19" t="s">
        <v>57</v>
      </c>
      <c r="C36" s="89" t="s">
        <v>59</v>
      </c>
    </row>
    <row r="37" spans="1:3" x14ac:dyDescent="0.2">
      <c r="A37" s="88" t="s">
        <v>737</v>
      </c>
      <c r="B37" s="19" t="s">
        <v>57</v>
      </c>
      <c r="C37" s="89" t="s">
        <v>58</v>
      </c>
    </row>
    <row r="38" spans="1:3" x14ac:dyDescent="0.2">
      <c r="A38" s="88" t="s">
        <v>738</v>
      </c>
      <c r="B38" s="19" t="s">
        <v>60</v>
      </c>
      <c r="C38" s="89" t="s">
        <v>61</v>
      </c>
    </row>
    <row r="39" spans="1:3" x14ac:dyDescent="0.2">
      <c r="A39" s="88" t="s">
        <v>739</v>
      </c>
      <c r="B39" s="19" t="s">
        <v>62</v>
      </c>
      <c r="C39" s="89" t="s">
        <v>63</v>
      </c>
    </row>
    <row r="40" spans="1:3" x14ac:dyDescent="0.2">
      <c r="A40" s="88" t="s">
        <v>64</v>
      </c>
      <c r="B40" s="19" t="s">
        <v>65</v>
      </c>
      <c r="C40" s="89" t="s">
        <v>66</v>
      </c>
    </row>
    <row r="41" spans="1:3" x14ac:dyDescent="0.2">
      <c r="A41" s="88" t="s">
        <v>67</v>
      </c>
      <c r="B41" s="19" t="s">
        <v>68</v>
      </c>
      <c r="C41" s="89" t="s">
        <v>69</v>
      </c>
    </row>
  </sheetData>
  <pageMargins left="0.7" right="0.7" top="0.75" bottom="0.75" header="0.3" footer="0.3"/>
  <pageSetup orientation="portrait" r:id="rId1"/>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E3E355-84C0-9B4F-A793-B907D0A9F2E1}">
  <dimension ref="A1:M28"/>
  <sheetViews>
    <sheetView zoomScale="104" zoomScaleNormal="104" workbookViewId="0">
      <selection activeCell="I26" sqref="I26"/>
    </sheetView>
  </sheetViews>
  <sheetFormatPr baseColWidth="10" defaultColWidth="10.83203125" defaultRowHeight="15" x14ac:dyDescent="0.2"/>
  <cols>
    <col min="1" max="1" width="16.6640625" customWidth="1"/>
    <col min="8" max="8" width="22.1640625" bestFit="1" customWidth="1"/>
    <col min="10" max="10" width="17.83203125" bestFit="1" customWidth="1"/>
  </cols>
  <sheetData>
    <row r="1" spans="1:13" x14ac:dyDescent="0.2">
      <c r="A1" s="51" t="s">
        <v>251</v>
      </c>
      <c r="B1" s="51"/>
      <c r="C1" s="51"/>
      <c r="D1" s="51"/>
      <c r="E1" s="51"/>
      <c r="F1" s="51"/>
      <c r="G1" s="51"/>
      <c r="H1" s="51"/>
      <c r="I1" s="51"/>
      <c r="J1" s="52"/>
      <c r="M1" s="51"/>
    </row>
    <row r="2" spans="1:13" x14ac:dyDescent="0.2">
      <c r="A2" s="51" t="s">
        <v>250</v>
      </c>
      <c r="B2" s="51"/>
      <c r="C2" s="51">
        <v>17941</v>
      </c>
      <c r="D2" s="51" t="s">
        <v>550</v>
      </c>
      <c r="E2" s="51"/>
      <c r="F2" s="51"/>
      <c r="G2" s="51"/>
      <c r="H2" s="51"/>
      <c r="I2" s="51"/>
      <c r="J2" s="52"/>
      <c r="K2" s="51"/>
      <c r="L2" s="51"/>
      <c r="M2" s="51"/>
    </row>
    <row r="3" spans="1:13" x14ac:dyDescent="0.2">
      <c r="A3" s="51"/>
      <c r="B3" s="51"/>
      <c r="C3" s="51"/>
      <c r="D3" s="51"/>
      <c r="E3" s="51"/>
      <c r="F3" s="51"/>
      <c r="G3" s="51"/>
      <c r="H3" s="51"/>
      <c r="I3" s="52"/>
      <c r="J3" s="52"/>
      <c r="K3" s="51"/>
      <c r="L3" s="51"/>
      <c r="M3" s="51"/>
    </row>
    <row r="4" spans="1:13" x14ac:dyDescent="0.2">
      <c r="A4" s="5" t="s">
        <v>110</v>
      </c>
      <c r="J4" s="5" t="s">
        <v>74</v>
      </c>
    </row>
    <row r="5" spans="1:13" x14ac:dyDescent="0.2">
      <c r="A5" s="12" t="s">
        <v>0</v>
      </c>
      <c r="B5" s="13" t="s">
        <v>12</v>
      </c>
      <c r="C5" s="13" t="s">
        <v>13</v>
      </c>
      <c r="D5" s="13" t="s">
        <v>70</v>
      </c>
      <c r="E5" s="13" t="s">
        <v>71</v>
      </c>
      <c r="F5" s="13" t="s">
        <v>75</v>
      </c>
      <c r="G5" s="13" t="s">
        <v>78</v>
      </c>
      <c r="H5" s="13" t="s">
        <v>107</v>
      </c>
      <c r="J5" s="12" t="s">
        <v>0</v>
      </c>
      <c r="K5" s="13" t="s">
        <v>12</v>
      </c>
      <c r="L5" s="13" t="s">
        <v>13</v>
      </c>
    </row>
    <row r="6" spans="1:13" x14ac:dyDescent="0.2">
      <c r="A6" s="58" t="s">
        <v>249</v>
      </c>
      <c r="B6" s="59">
        <v>137</v>
      </c>
      <c r="C6" s="59">
        <v>475</v>
      </c>
      <c r="D6" s="59">
        <v>339</v>
      </c>
      <c r="E6" s="59">
        <v>113</v>
      </c>
      <c r="F6" s="19" t="s">
        <v>77</v>
      </c>
      <c r="G6" s="15"/>
      <c r="H6" s="59"/>
      <c r="I6" s="51"/>
      <c r="J6" s="58" t="s">
        <v>249</v>
      </c>
      <c r="K6" s="59">
        <v>17805</v>
      </c>
      <c r="L6" s="59">
        <v>17467</v>
      </c>
      <c r="M6" s="51"/>
    </row>
    <row r="7" spans="1:13" x14ac:dyDescent="0.2">
      <c r="A7" s="58" t="s">
        <v>19</v>
      </c>
      <c r="B7" s="59">
        <v>476</v>
      </c>
      <c r="C7" s="59">
        <v>904</v>
      </c>
      <c r="D7" s="59">
        <v>429</v>
      </c>
      <c r="E7" s="59">
        <v>143</v>
      </c>
      <c r="F7" s="19" t="s">
        <v>77</v>
      </c>
      <c r="G7" s="59">
        <v>0</v>
      </c>
      <c r="H7" s="59"/>
      <c r="I7" s="51"/>
      <c r="J7" s="58" t="s">
        <v>19</v>
      </c>
      <c r="K7" s="59">
        <v>17466</v>
      </c>
      <c r="L7" s="59">
        <v>17038</v>
      </c>
      <c r="M7" s="51"/>
    </row>
    <row r="8" spans="1:13" x14ac:dyDescent="0.2">
      <c r="A8" s="58" t="s">
        <v>2</v>
      </c>
      <c r="B8" s="59">
        <v>905</v>
      </c>
      <c r="C8" s="59">
        <v>1348</v>
      </c>
      <c r="D8" s="59">
        <v>444</v>
      </c>
      <c r="E8" s="59">
        <v>148</v>
      </c>
      <c r="F8" s="19" t="s">
        <v>77</v>
      </c>
      <c r="G8" s="59">
        <v>0</v>
      </c>
      <c r="H8" s="59"/>
      <c r="I8" s="51"/>
      <c r="J8" s="58" t="s">
        <v>2</v>
      </c>
      <c r="K8" s="59">
        <v>17037</v>
      </c>
      <c r="L8" s="59">
        <v>16594</v>
      </c>
      <c r="M8" s="51"/>
    </row>
    <row r="9" spans="1:13" x14ac:dyDescent="0.2">
      <c r="A9" s="58" t="s">
        <v>3</v>
      </c>
      <c r="B9" s="59">
        <v>1333</v>
      </c>
      <c r="C9" s="59">
        <v>1899</v>
      </c>
      <c r="D9" s="59">
        <v>567</v>
      </c>
      <c r="E9" s="59">
        <v>189</v>
      </c>
      <c r="F9" s="19" t="s">
        <v>77</v>
      </c>
      <c r="G9" s="59">
        <v>-16</v>
      </c>
      <c r="H9" s="59" t="s">
        <v>795</v>
      </c>
      <c r="I9" s="51"/>
      <c r="J9" s="58" t="s">
        <v>3</v>
      </c>
      <c r="K9" s="59">
        <v>16609</v>
      </c>
      <c r="L9" s="59">
        <v>16043</v>
      </c>
      <c r="M9" s="51"/>
    </row>
    <row r="10" spans="1:13" x14ac:dyDescent="0.2">
      <c r="A10" s="58" t="s">
        <v>4</v>
      </c>
      <c r="B10" s="59">
        <v>1900</v>
      </c>
      <c r="C10" s="59">
        <v>2589</v>
      </c>
      <c r="D10" s="59">
        <v>690</v>
      </c>
      <c r="E10" s="59">
        <v>230</v>
      </c>
      <c r="F10" s="19" t="s">
        <v>77</v>
      </c>
      <c r="G10" s="59">
        <v>0</v>
      </c>
      <c r="H10" s="59"/>
      <c r="I10" s="51"/>
      <c r="J10" s="58" t="s">
        <v>4</v>
      </c>
      <c r="K10" s="59">
        <v>16042</v>
      </c>
      <c r="L10" s="59">
        <v>15353</v>
      </c>
      <c r="M10" s="51"/>
    </row>
    <row r="11" spans="1:13" x14ac:dyDescent="0.2">
      <c r="A11" s="58" t="s">
        <v>5</v>
      </c>
      <c r="B11" s="59">
        <v>2574</v>
      </c>
      <c r="C11" s="59">
        <v>3071</v>
      </c>
      <c r="D11" s="59">
        <v>498</v>
      </c>
      <c r="E11" s="59">
        <v>166</v>
      </c>
      <c r="F11" s="19" t="s">
        <v>77</v>
      </c>
      <c r="G11" s="59">
        <v>-16</v>
      </c>
      <c r="H11" s="59" t="s">
        <v>795</v>
      </c>
      <c r="I11" s="51"/>
      <c r="J11" s="58" t="s">
        <v>5</v>
      </c>
      <c r="K11" s="59">
        <v>15368</v>
      </c>
      <c r="L11" s="59">
        <v>14871</v>
      </c>
      <c r="M11" s="51"/>
    </row>
    <row r="12" spans="1:13" x14ac:dyDescent="0.2">
      <c r="A12" s="58" t="s">
        <v>6</v>
      </c>
      <c r="B12" s="59">
        <v>3072</v>
      </c>
      <c r="C12" s="59">
        <v>3620</v>
      </c>
      <c r="D12" s="59">
        <v>549</v>
      </c>
      <c r="E12" s="59">
        <v>183</v>
      </c>
      <c r="F12" s="19" t="s">
        <v>77</v>
      </c>
      <c r="G12" s="59">
        <v>0</v>
      </c>
      <c r="H12" s="59"/>
      <c r="I12" s="51"/>
      <c r="J12" s="58" t="s">
        <v>6</v>
      </c>
      <c r="K12" s="59">
        <v>14870</v>
      </c>
      <c r="L12" s="59">
        <v>14322</v>
      </c>
      <c r="M12" s="51"/>
    </row>
    <row r="13" spans="1:13" x14ac:dyDescent="0.2">
      <c r="A13" s="58" t="s">
        <v>7</v>
      </c>
      <c r="B13" s="59">
        <v>3621</v>
      </c>
      <c r="C13" s="59">
        <v>4073</v>
      </c>
      <c r="D13" s="59">
        <v>453</v>
      </c>
      <c r="E13" s="59">
        <v>151</v>
      </c>
      <c r="F13" s="19" t="s">
        <v>77</v>
      </c>
      <c r="G13" s="59">
        <v>0</v>
      </c>
      <c r="H13" s="59"/>
      <c r="I13" s="51"/>
      <c r="J13" s="58" t="s">
        <v>7</v>
      </c>
      <c r="K13" s="59">
        <v>14321</v>
      </c>
      <c r="L13" s="59">
        <v>13869</v>
      </c>
      <c r="M13" s="51"/>
    </row>
    <row r="14" spans="1:13" x14ac:dyDescent="0.2">
      <c r="A14" s="58" t="s">
        <v>8</v>
      </c>
      <c r="B14" s="59">
        <v>4074</v>
      </c>
      <c r="C14" s="59">
        <v>4478</v>
      </c>
      <c r="D14" s="59">
        <v>405</v>
      </c>
      <c r="E14" s="59">
        <v>135</v>
      </c>
      <c r="F14" s="19" t="s">
        <v>77</v>
      </c>
      <c r="G14" s="59">
        <v>0</v>
      </c>
      <c r="H14" s="59"/>
      <c r="I14" s="51"/>
      <c r="J14" s="58" t="s">
        <v>8</v>
      </c>
      <c r="K14" s="59">
        <v>13868</v>
      </c>
      <c r="L14" s="59">
        <v>13464</v>
      </c>
      <c r="M14" s="51"/>
    </row>
    <row r="15" spans="1:13" x14ac:dyDescent="0.2">
      <c r="A15" s="58" t="s">
        <v>9</v>
      </c>
      <c r="B15" s="59">
        <v>4479</v>
      </c>
      <c r="C15" s="59">
        <v>5087</v>
      </c>
      <c r="D15" s="59">
        <v>609</v>
      </c>
      <c r="E15" s="59">
        <v>203</v>
      </c>
      <c r="F15" s="19" t="s">
        <v>77</v>
      </c>
      <c r="G15" s="59">
        <v>0</v>
      </c>
      <c r="H15" s="59"/>
      <c r="I15" s="51"/>
      <c r="J15" s="58" t="s">
        <v>9</v>
      </c>
      <c r="K15" s="59">
        <v>13463</v>
      </c>
      <c r="L15" s="59">
        <v>12855</v>
      </c>
      <c r="M15" s="51"/>
    </row>
    <row r="16" spans="1:13" x14ac:dyDescent="0.2">
      <c r="A16" s="58" t="s">
        <v>119</v>
      </c>
      <c r="B16" s="59">
        <v>5088</v>
      </c>
      <c r="C16" s="59">
        <v>5753</v>
      </c>
      <c r="D16" s="59">
        <v>666</v>
      </c>
      <c r="E16" s="59">
        <v>222</v>
      </c>
      <c r="F16" s="19" t="s">
        <v>77</v>
      </c>
      <c r="G16" s="59">
        <v>0</v>
      </c>
      <c r="H16" s="59"/>
      <c r="I16" s="51"/>
      <c r="J16" s="58" t="s">
        <v>119</v>
      </c>
      <c r="K16" s="59">
        <v>12854</v>
      </c>
      <c r="L16" s="59">
        <v>12189</v>
      </c>
      <c r="M16" s="51"/>
    </row>
    <row r="17" spans="1:13" x14ac:dyDescent="0.2">
      <c r="A17" s="58" t="s">
        <v>10</v>
      </c>
      <c r="B17" s="59">
        <v>5738</v>
      </c>
      <c r="C17" s="59">
        <v>6109</v>
      </c>
      <c r="D17" s="59">
        <v>372</v>
      </c>
      <c r="E17" s="59">
        <v>124</v>
      </c>
      <c r="F17" s="19" t="s">
        <v>77</v>
      </c>
      <c r="G17" s="59">
        <v>-16</v>
      </c>
      <c r="H17" s="59" t="s">
        <v>795</v>
      </c>
      <c r="I17" s="51"/>
      <c r="J17" s="58" t="s">
        <v>10</v>
      </c>
      <c r="K17" s="59">
        <v>12204</v>
      </c>
      <c r="L17" s="59">
        <v>11833</v>
      </c>
      <c r="M17" s="51"/>
    </row>
    <row r="18" spans="1:13" x14ac:dyDescent="0.2">
      <c r="A18" s="58" t="s">
        <v>11</v>
      </c>
      <c r="B18" s="59">
        <v>6107</v>
      </c>
      <c r="C18" s="59">
        <v>6769</v>
      </c>
      <c r="D18" s="59">
        <v>663</v>
      </c>
      <c r="E18" s="59">
        <v>221</v>
      </c>
      <c r="F18" s="19" t="s">
        <v>77</v>
      </c>
      <c r="G18" s="59">
        <v>-3</v>
      </c>
      <c r="H18" s="59" t="s">
        <v>803</v>
      </c>
      <c r="I18" s="51"/>
      <c r="J18" s="58" t="s">
        <v>11</v>
      </c>
      <c r="K18" s="59">
        <v>11835</v>
      </c>
      <c r="L18" s="59">
        <v>11173</v>
      </c>
      <c r="M18" s="51"/>
    </row>
    <row r="19" spans="1:13" x14ac:dyDescent="0.2">
      <c r="A19" s="58" t="s">
        <v>86</v>
      </c>
      <c r="B19" s="59">
        <v>6754</v>
      </c>
      <c r="C19" s="59">
        <v>7326</v>
      </c>
      <c r="D19" s="59">
        <v>573</v>
      </c>
      <c r="E19" s="59">
        <v>191</v>
      </c>
      <c r="F19" s="19" t="s">
        <v>77</v>
      </c>
      <c r="G19" s="59">
        <v>-16</v>
      </c>
      <c r="H19" s="59" t="s">
        <v>795</v>
      </c>
      <c r="I19" s="51"/>
      <c r="J19" s="58" t="s">
        <v>86</v>
      </c>
      <c r="K19" s="59">
        <v>11188</v>
      </c>
      <c r="L19" s="59">
        <v>10616</v>
      </c>
      <c r="M19" s="51"/>
    </row>
    <row r="20" spans="1:13" x14ac:dyDescent="0.2">
      <c r="A20" s="58" t="s">
        <v>24</v>
      </c>
      <c r="B20" s="59">
        <v>7327</v>
      </c>
      <c r="C20" s="59">
        <v>7746</v>
      </c>
      <c r="D20" s="59">
        <v>420</v>
      </c>
      <c r="E20" s="59">
        <v>140</v>
      </c>
      <c r="F20" s="19" t="s">
        <v>77</v>
      </c>
      <c r="G20" s="59">
        <v>0</v>
      </c>
      <c r="H20" s="59"/>
      <c r="I20" s="51"/>
      <c r="J20" s="58" t="s">
        <v>24</v>
      </c>
      <c r="K20" s="59">
        <v>10615</v>
      </c>
      <c r="L20" s="59">
        <v>10196</v>
      </c>
      <c r="M20" s="51"/>
    </row>
    <row r="21" spans="1:13" x14ac:dyDescent="0.2">
      <c r="A21" s="51" t="s">
        <v>801</v>
      </c>
      <c r="B21" s="51"/>
      <c r="D21" s="51">
        <v>7610</v>
      </c>
      <c r="E21" s="51"/>
      <c r="F21" s="51"/>
      <c r="G21" s="52"/>
      <c r="H21" s="52"/>
      <c r="I21" s="51"/>
      <c r="J21" s="52"/>
      <c r="K21" s="51"/>
      <c r="L21" s="51"/>
      <c r="M21" s="51"/>
    </row>
    <row r="22" spans="1:13" x14ac:dyDescent="0.2">
      <c r="A22" s="51"/>
      <c r="B22" s="51"/>
      <c r="C22" s="51"/>
      <c r="D22" s="51"/>
      <c r="E22" s="51"/>
      <c r="F22" s="51"/>
      <c r="G22" s="52"/>
      <c r="H22" s="52"/>
      <c r="I22" s="51"/>
      <c r="J22" s="52"/>
      <c r="K22" s="51"/>
      <c r="L22" s="51"/>
      <c r="M22" s="51"/>
    </row>
    <row r="23" spans="1:13" x14ac:dyDescent="0.2">
      <c r="A23" s="60" t="s">
        <v>101</v>
      </c>
      <c r="B23" s="51"/>
      <c r="C23" s="51"/>
      <c r="D23" s="51"/>
      <c r="E23" s="51"/>
      <c r="F23" s="51"/>
      <c r="G23" s="52"/>
      <c r="H23" s="52"/>
      <c r="I23" s="51"/>
      <c r="J23" s="52"/>
      <c r="K23" s="51"/>
      <c r="L23" s="51"/>
      <c r="M23" s="51"/>
    </row>
    <row r="24" spans="1:13" x14ac:dyDescent="0.2">
      <c r="A24" t="s">
        <v>253</v>
      </c>
      <c r="B24" s="51"/>
      <c r="C24" s="51"/>
      <c r="D24" s="51"/>
      <c r="E24" s="51"/>
      <c r="F24" s="51"/>
      <c r="G24" s="52"/>
      <c r="H24" s="52"/>
      <c r="I24" s="51"/>
      <c r="J24" s="52"/>
      <c r="K24" s="51"/>
      <c r="L24" s="51"/>
      <c r="M24" s="51"/>
    </row>
    <row r="25" spans="1:13" x14ac:dyDescent="0.2">
      <c r="A25" s="51" t="s">
        <v>254</v>
      </c>
      <c r="B25" s="51"/>
      <c r="C25" s="51"/>
      <c r="D25" s="51"/>
      <c r="E25" s="51"/>
      <c r="F25" s="51"/>
      <c r="G25" s="52"/>
      <c r="H25" s="52"/>
      <c r="I25" s="51"/>
      <c r="J25" s="52"/>
      <c r="K25" s="51"/>
      <c r="L25" s="51"/>
      <c r="M25" s="51"/>
    </row>
    <row r="26" spans="1:13" x14ac:dyDescent="0.2">
      <c r="A26" s="51" t="s">
        <v>255</v>
      </c>
      <c r="B26" s="51"/>
      <c r="C26" s="51"/>
      <c r="D26" s="51"/>
      <c r="E26" s="51"/>
      <c r="F26" s="51"/>
      <c r="G26" s="52"/>
      <c r="H26" s="52"/>
      <c r="I26" s="51"/>
      <c r="J26" s="52"/>
      <c r="K26" s="51"/>
      <c r="L26" s="51"/>
      <c r="M26" s="51"/>
    </row>
    <row r="27" spans="1:13" x14ac:dyDescent="0.2">
      <c r="A27" s="51" t="s">
        <v>256</v>
      </c>
      <c r="B27" s="51"/>
      <c r="C27" s="51"/>
      <c r="D27" s="51"/>
      <c r="E27" s="51"/>
      <c r="F27" s="51"/>
      <c r="G27" s="52"/>
      <c r="H27" s="52"/>
      <c r="I27" s="51"/>
      <c r="J27" s="52"/>
      <c r="K27" s="51"/>
      <c r="L27" s="51"/>
      <c r="M27" s="51"/>
    </row>
    <row r="28" spans="1:13" x14ac:dyDescent="0.2">
      <c r="A28" s="51"/>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571D03-95AA-624B-8867-88064AA90247}">
  <dimension ref="A1:P36"/>
  <sheetViews>
    <sheetView zoomScaleNormal="100" workbookViewId="0">
      <selection activeCell="D23" sqref="D23"/>
    </sheetView>
  </sheetViews>
  <sheetFormatPr baseColWidth="10" defaultColWidth="10.83203125" defaultRowHeight="15" x14ac:dyDescent="0.2"/>
  <cols>
    <col min="1" max="1" width="15.1640625" customWidth="1"/>
    <col min="8" max="8" width="22.33203125" bestFit="1" customWidth="1"/>
    <col min="10" max="10" width="17.83203125" bestFit="1" customWidth="1"/>
  </cols>
  <sheetData>
    <row r="1" spans="1:16" x14ac:dyDescent="0.2">
      <c r="A1" s="53" t="s">
        <v>264</v>
      </c>
    </row>
    <row r="2" spans="1:16" x14ac:dyDescent="0.2">
      <c r="A2" t="s">
        <v>695</v>
      </c>
      <c r="B2">
        <v>24354</v>
      </c>
      <c r="C2" s="51" t="s">
        <v>550</v>
      </c>
      <c r="L2" s="5"/>
    </row>
    <row r="3" spans="1:16" x14ac:dyDescent="0.2">
      <c r="L3" s="5"/>
      <c r="N3" s="5" t="s">
        <v>692</v>
      </c>
    </row>
    <row r="4" spans="1:16" x14ac:dyDescent="0.2">
      <c r="A4" s="5" t="s">
        <v>701</v>
      </c>
      <c r="J4" s="5" t="s">
        <v>700</v>
      </c>
      <c r="N4" s="12" t="s">
        <v>0</v>
      </c>
      <c r="O4" s="12" t="s">
        <v>12</v>
      </c>
      <c r="P4" s="12" t="s">
        <v>13</v>
      </c>
    </row>
    <row r="5" spans="1:16" x14ac:dyDescent="0.2">
      <c r="A5" s="12" t="s">
        <v>0</v>
      </c>
      <c r="B5" s="13" t="s">
        <v>12</v>
      </c>
      <c r="C5" s="13" t="s">
        <v>13</v>
      </c>
      <c r="D5" s="13" t="s">
        <v>70</v>
      </c>
      <c r="E5" s="13" t="s">
        <v>71</v>
      </c>
      <c r="F5" s="13" t="s">
        <v>75</v>
      </c>
      <c r="G5" s="13" t="s">
        <v>78</v>
      </c>
      <c r="H5" s="13" t="s">
        <v>107</v>
      </c>
      <c r="J5" s="12" t="s">
        <v>0</v>
      </c>
      <c r="K5" s="13" t="s">
        <v>12</v>
      </c>
      <c r="L5" s="13" t="s">
        <v>13</v>
      </c>
      <c r="N5" s="15" t="s">
        <v>693</v>
      </c>
      <c r="O5" s="15">
        <v>1170</v>
      </c>
      <c r="P5" s="15">
        <v>46</v>
      </c>
    </row>
    <row r="6" spans="1:16" x14ac:dyDescent="0.2">
      <c r="A6" s="15" t="s">
        <v>265</v>
      </c>
      <c r="B6" s="15">
        <v>1047</v>
      </c>
      <c r="C6" s="15">
        <v>1</v>
      </c>
      <c r="D6" s="15">
        <v>1047</v>
      </c>
      <c r="E6" s="15">
        <v>349</v>
      </c>
      <c r="F6" s="16" t="s">
        <v>76</v>
      </c>
      <c r="G6" s="15"/>
      <c r="H6" s="15"/>
      <c r="J6" s="15" t="s">
        <v>265</v>
      </c>
      <c r="K6" s="15">
        <v>23308</v>
      </c>
      <c r="L6" s="15">
        <v>24354</v>
      </c>
      <c r="N6" s="15" t="s">
        <v>539</v>
      </c>
      <c r="O6" s="15">
        <v>801</v>
      </c>
      <c r="P6" s="15">
        <v>204</v>
      </c>
    </row>
    <row r="7" spans="1:16" x14ac:dyDescent="0.2">
      <c r="A7" s="15" t="s">
        <v>263</v>
      </c>
      <c r="B7" s="15">
        <v>681</v>
      </c>
      <c r="C7" s="15">
        <v>1</v>
      </c>
      <c r="D7" s="15">
        <v>681</v>
      </c>
      <c r="E7" s="15">
        <v>227</v>
      </c>
      <c r="F7" s="16" t="s">
        <v>76</v>
      </c>
      <c r="G7" s="15"/>
      <c r="H7" s="15"/>
      <c r="J7" s="15" t="s">
        <v>263</v>
      </c>
      <c r="K7" s="15">
        <v>23674</v>
      </c>
      <c r="L7" s="15">
        <v>24354</v>
      </c>
      <c r="N7" s="15" t="s">
        <v>694</v>
      </c>
      <c r="O7" s="15">
        <v>1170</v>
      </c>
      <c r="P7" s="15">
        <v>203</v>
      </c>
    </row>
    <row r="8" spans="1:16" x14ac:dyDescent="0.2">
      <c r="A8" s="15" t="s">
        <v>198</v>
      </c>
      <c r="B8" s="15">
        <v>1346</v>
      </c>
      <c r="C8" s="15">
        <v>1705</v>
      </c>
      <c r="D8" s="15">
        <v>360</v>
      </c>
      <c r="E8" s="15">
        <v>120</v>
      </c>
      <c r="F8" s="19" t="s">
        <v>77</v>
      </c>
      <c r="G8" s="15">
        <v>298</v>
      </c>
      <c r="H8" s="15"/>
      <c r="J8" s="15" t="s">
        <v>198</v>
      </c>
      <c r="K8" s="15">
        <v>23009</v>
      </c>
      <c r="L8" s="15">
        <v>22650</v>
      </c>
      <c r="N8" s="15" t="s">
        <v>198</v>
      </c>
      <c r="O8" s="15">
        <v>1478</v>
      </c>
      <c r="P8" s="15">
        <v>1837</v>
      </c>
    </row>
    <row r="9" spans="1:16" x14ac:dyDescent="0.2">
      <c r="A9" s="15" t="s">
        <v>199</v>
      </c>
      <c r="B9" s="15">
        <v>1706</v>
      </c>
      <c r="C9" s="15">
        <v>2083</v>
      </c>
      <c r="D9" s="15">
        <v>378</v>
      </c>
      <c r="E9" s="15">
        <v>126</v>
      </c>
      <c r="F9" s="19" t="s">
        <v>77</v>
      </c>
      <c r="G9" s="15">
        <v>0</v>
      </c>
      <c r="H9" s="15"/>
      <c r="J9" s="15" t="s">
        <v>199</v>
      </c>
      <c r="K9" s="15">
        <v>22649</v>
      </c>
      <c r="L9" s="15">
        <v>22272</v>
      </c>
      <c r="N9" s="15" t="s">
        <v>199</v>
      </c>
      <c r="O9" s="15">
        <v>1838</v>
      </c>
      <c r="P9" s="15">
        <v>2215</v>
      </c>
    </row>
    <row r="10" spans="1:16" x14ac:dyDescent="0.2">
      <c r="A10" s="15" t="s">
        <v>2</v>
      </c>
      <c r="B10" s="15">
        <v>2084</v>
      </c>
      <c r="C10" s="15">
        <v>2677</v>
      </c>
      <c r="D10" s="15">
        <v>594</v>
      </c>
      <c r="E10" s="15">
        <v>198</v>
      </c>
      <c r="F10" s="19" t="s">
        <v>77</v>
      </c>
      <c r="G10" s="15">
        <v>0</v>
      </c>
      <c r="H10" s="15"/>
      <c r="J10" s="15" t="s">
        <v>2</v>
      </c>
      <c r="K10" s="15">
        <v>22271</v>
      </c>
      <c r="L10" s="15">
        <v>21678</v>
      </c>
      <c r="N10" s="15" t="s">
        <v>2</v>
      </c>
      <c r="O10" s="15">
        <v>2216</v>
      </c>
      <c r="P10" s="15">
        <v>2809</v>
      </c>
    </row>
    <row r="11" spans="1:16" x14ac:dyDescent="0.2">
      <c r="A11" s="15" t="s">
        <v>3</v>
      </c>
      <c r="B11" s="15">
        <v>2678</v>
      </c>
      <c r="C11" s="15">
        <v>3001</v>
      </c>
      <c r="D11" s="15">
        <v>324</v>
      </c>
      <c r="E11" s="15">
        <v>108</v>
      </c>
      <c r="F11" s="19" t="s">
        <v>77</v>
      </c>
      <c r="G11" s="15">
        <v>0</v>
      </c>
      <c r="H11" s="15"/>
      <c r="J11" s="15" t="s">
        <v>3</v>
      </c>
      <c r="K11" s="15">
        <v>21677</v>
      </c>
      <c r="L11" s="15">
        <v>21354</v>
      </c>
      <c r="N11" s="15" t="s">
        <v>3</v>
      </c>
      <c r="O11" s="15">
        <v>2810</v>
      </c>
      <c r="P11" s="15">
        <v>3133</v>
      </c>
    </row>
    <row r="12" spans="1:16" x14ac:dyDescent="0.2">
      <c r="A12" s="15" t="s">
        <v>4</v>
      </c>
      <c r="B12" s="15">
        <v>3002</v>
      </c>
      <c r="C12" s="15">
        <v>3598</v>
      </c>
      <c r="D12" s="15">
        <v>597</v>
      </c>
      <c r="E12" s="15">
        <v>199</v>
      </c>
      <c r="F12" s="19" t="s">
        <v>77</v>
      </c>
      <c r="G12" s="15">
        <v>0</v>
      </c>
      <c r="H12" s="15"/>
      <c r="J12" s="15" t="s">
        <v>4</v>
      </c>
      <c r="K12" s="15">
        <v>21353</v>
      </c>
      <c r="L12" s="15">
        <v>20757</v>
      </c>
      <c r="N12" s="15" t="s">
        <v>4</v>
      </c>
      <c r="O12" s="15">
        <v>3134</v>
      </c>
      <c r="P12" s="15">
        <v>3730</v>
      </c>
    </row>
    <row r="13" spans="1:16" x14ac:dyDescent="0.2">
      <c r="A13" s="15" t="s">
        <v>5</v>
      </c>
      <c r="B13" s="15">
        <v>3597</v>
      </c>
      <c r="C13" s="15">
        <v>4193</v>
      </c>
      <c r="D13" s="15">
        <v>597</v>
      </c>
      <c r="E13" s="15">
        <v>199</v>
      </c>
      <c r="F13" s="19" t="s">
        <v>77</v>
      </c>
      <c r="G13" s="15">
        <v>-2</v>
      </c>
      <c r="H13" s="15" t="s">
        <v>794</v>
      </c>
      <c r="J13" s="15" t="s">
        <v>5</v>
      </c>
      <c r="K13" s="15">
        <v>20758</v>
      </c>
      <c r="L13" s="15">
        <v>20162</v>
      </c>
      <c r="N13" s="15" t="s">
        <v>5</v>
      </c>
      <c r="O13" s="15">
        <v>3729</v>
      </c>
      <c r="P13" s="15">
        <v>4325</v>
      </c>
    </row>
    <row r="14" spans="1:16" x14ac:dyDescent="0.2">
      <c r="A14" s="15" t="s">
        <v>6</v>
      </c>
      <c r="B14" s="15">
        <v>4192</v>
      </c>
      <c r="C14" s="15">
        <v>4821</v>
      </c>
      <c r="D14" s="15">
        <v>630</v>
      </c>
      <c r="E14" s="15">
        <v>210</v>
      </c>
      <c r="F14" s="19" t="s">
        <v>77</v>
      </c>
      <c r="G14" s="15">
        <v>-2</v>
      </c>
      <c r="H14" s="15" t="s">
        <v>794</v>
      </c>
      <c r="J14" s="15" t="s">
        <v>6</v>
      </c>
      <c r="K14" s="15">
        <v>20163</v>
      </c>
      <c r="L14" s="15">
        <v>19534</v>
      </c>
      <c r="N14" s="15" t="s">
        <v>6</v>
      </c>
      <c r="O14" s="15">
        <v>4324</v>
      </c>
      <c r="P14" s="15">
        <v>4953</v>
      </c>
    </row>
    <row r="15" spans="1:16" x14ac:dyDescent="0.2">
      <c r="A15" s="15" t="s">
        <v>7</v>
      </c>
      <c r="B15" s="15">
        <v>4821</v>
      </c>
      <c r="C15" s="15">
        <v>5453</v>
      </c>
      <c r="D15" s="15">
        <v>633</v>
      </c>
      <c r="E15" s="15">
        <v>211</v>
      </c>
      <c r="F15" s="19" t="s">
        <v>77</v>
      </c>
      <c r="G15" s="15">
        <v>-1</v>
      </c>
      <c r="H15" s="15" t="s">
        <v>794</v>
      </c>
      <c r="J15" s="15" t="s">
        <v>7</v>
      </c>
      <c r="K15" s="15">
        <v>19534</v>
      </c>
      <c r="L15" s="15">
        <v>18902</v>
      </c>
      <c r="N15" s="15" t="s">
        <v>7</v>
      </c>
      <c r="O15" s="15">
        <v>4953</v>
      </c>
      <c r="P15" s="15">
        <v>5585</v>
      </c>
    </row>
    <row r="16" spans="1:16" x14ac:dyDescent="0.2">
      <c r="A16" s="15" t="s">
        <v>8</v>
      </c>
      <c r="B16" s="15">
        <v>5453</v>
      </c>
      <c r="C16" s="15">
        <v>5986</v>
      </c>
      <c r="D16" s="15">
        <v>534</v>
      </c>
      <c r="E16" s="15">
        <v>178</v>
      </c>
      <c r="F16" s="19" t="s">
        <v>77</v>
      </c>
      <c r="G16" s="15">
        <v>-1</v>
      </c>
      <c r="H16" s="15" t="s">
        <v>794</v>
      </c>
      <c r="J16" s="15" t="s">
        <v>8</v>
      </c>
      <c r="K16" s="15">
        <v>18902</v>
      </c>
      <c r="L16" s="15">
        <v>18369</v>
      </c>
      <c r="N16" s="15" t="s">
        <v>8</v>
      </c>
      <c r="O16" s="15">
        <v>5585</v>
      </c>
      <c r="P16" s="15">
        <v>6118</v>
      </c>
    </row>
    <row r="17" spans="1:16" x14ac:dyDescent="0.2">
      <c r="A17" s="15" t="s">
        <v>9</v>
      </c>
      <c r="B17" s="15">
        <v>5987</v>
      </c>
      <c r="C17" s="15">
        <v>6610</v>
      </c>
      <c r="D17" s="15">
        <v>624</v>
      </c>
      <c r="E17" s="15">
        <v>208</v>
      </c>
      <c r="F17" s="19" t="s">
        <v>77</v>
      </c>
      <c r="G17" s="15">
        <v>0</v>
      </c>
      <c r="H17" s="15"/>
      <c r="J17" s="15" t="s">
        <v>9</v>
      </c>
      <c r="K17" s="15">
        <v>18368</v>
      </c>
      <c r="L17" s="15">
        <v>17745</v>
      </c>
      <c r="N17" s="15" t="s">
        <v>9</v>
      </c>
      <c r="O17" s="15">
        <v>6119</v>
      </c>
      <c r="P17" s="15">
        <v>6742</v>
      </c>
    </row>
    <row r="18" spans="1:16" x14ac:dyDescent="0.2">
      <c r="A18" s="15" t="s">
        <v>119</v>
      </c>
      <c r="B18" s="15">
        <v>6611</v>
      </c>
      <c r="C18" s="15">
        <v>7204</v>
      </c>
      <c r="D18" s="15">
        <v>594</v>
      </c>
      <c r="E18" s="15">
        <v>198</v>
      </c>
      <c r="F18" s="19" t="s">
        <v>77</v>
      </c>
      <c r="G18" s="15">
        <v>0</v>
      </c>
      <c r="H18" s="15"/>
      <c r="J18" s="15" t="s">
        <v>119</v>
      </c>
      <c r="K18" s="15">
        <v>17744</v>
      </c>
      <c r="L18" s="15">
        <v>17151</v>
      </c>
      <c r="N18" s="15" t="s">
        <v>119</v>
      </c>
      <c r="O18" s="15">
        <v>6743</v>
      </c>
      <c r="P18" s="15">
        <v>7336</v>
      </c>
    </row>
    <row r="19" spans="1:16" x14ac:dyDescent="0.2">
      <c r="A19" s="15" t="s">
        <v>10</v>
      </c>
      <c r="B19" s="15">
        <v>7206</v>
      </c>
      <c r="C19" s="15">
        <v>7838</v>
      </c>
      <c r="D19" s="15">
        <v>633</v>
      </c>
      <c r="E19" s="15">
        <v>211</v>
      </c>
      <c r="F19" s="19" t="s">
        <v>77</v>
      </c>
      <c r="G19" s="15">
        <v>1</v>
      </c>
      <c r="H19" s="15" t="s">
        <v>794</v>
      </c>
      <c r="J19" s="15" t="s">
        <v>10</v>
      </c>
      <c r="K19" s="15">
        <v>17149</v>
      </c>
      <c r="L19" s="15">
        <v>16517</v>
      </c>
      <c r="N19" s="15" t="s">
        <v>10</v>
      </c>
      <c r="O19" s="15">
        <v>7338</v>
      </c>
      <c r="P19" s="15">
        <v>7970</v>
      </c>
    </row>
    <row r="20" spans="1:16" x14ac:dyDescent="0.2">
      <c r="A20" s="15" t="s">
        <v>11</v>
      </c>
      <c r="B20" s="15">
        <v>7839</v>
      </c>
      <c r="C20" s="15">
        <v>8423</v>
      </c>
      <c r="D20" s="15">
        <v>585</v>
      </c>
      <c r="E20" s="15">
        <v>195</v>
      </c>
      <c r="F20" s="19" t="s">
        <v>77</v>
      </c>
      <c r="G20" s="15">
        <v>0</v>
      </c>
      <c r="H20" s="15"/>
      <c r="J20" s="15" t="s">
        <v>11</v>
      </c>
      <c r="K20" s="15">
        <v>16516</v>
      </c>
      <c r="L20" s="15">
        <v>15932</v>
      </c>
      <c r="N20" s="15" t="s">
        <v>11</v>
      </c>
      <c r="O20" s="15">
        <v>7971</v>
      </c>
      <c r="P20" s="15">
        <v>8555</v>
      </c>
    </row>
    <row r="21" spans="1:16" x14ac:dyDescent="0.2">
      <c r="A21" s="15" t="s">
        <v>86</v>
      </c>
      <c r="B21" s="15">
        <v>8425</v>
      </c>
      <c r="C21" s="15">
        <v>9027</v>
      </c>
      <c r="D21" s="15">
        <v>603</v>
      </c>
      <c r="E21" s="15">
        <v>201</v>
      </c>
      <c r="F21" s="19" t="s">
        <v>77</v>
      </c>
      <c r="G21" s="15">
        <v>1</v>
      </c>
      <c r="H21" s="15" t="s">
        <v>794</v>
      </c>
      <c r="J21" s="15" t="s">
        <v>86</v>
      </c>
      <c r="K21" s="15">
        <v>15930</v>
      </c>
      <c r="L21" s="15">
        <v>15328</v>
      </c>
      <c r="N21" s="15" t="s">
        <v>86</v>
      </c>
      <c r="O21" s="15">
        <v>8557</v>
      </c>
      <c r="P21" s="15">
        <v>9159</v>
      </c>
    </row>
    <row r="22" spans="1:16" x14ac:dyDescent="0.2">
      <c r="A22" s="15" t="s">
        <v>24</v>
      </c>
      <c r="B22" s="15">
        <v>9029</v>
      </c>
      <c r="C22" s="15">
        <v>9379</v>
      </c>
      <c r="D22" s="15">
        <v>351</v>
      </c>
      <c r="E22" s="15">
        <v>117</v>
      </c>
      <c r="F22" s="19" t="s">
        <v>77</v>
      </c>
      <c r="G22" s="15">
        <v>1</v>
      </c>
      <c r="H22" s="15" t="s">
        <v>794</v>
      </c>
      <c r="J22" s="15" t="s">
        <v>24</v>
      </c>
      <c r="K22" s="15">
        <v>15326</v>
      </c>
      <c r="L22" s="15">
        <v>14976</v>
      </c>
      <c r="N22" s="15" t="s">
        <v>24</v>
      </c>
      <c r="O22" s="15">
        <v>9161</v>
      </c>
      <c r="P22" s="15">
        <v>9511</v>
      </c>
    </row>
    <row r="23" spans="1:16" x14ac:dyDescent="0.2">
      <c r="D23">
        <v>7674</v>
      </c>
      <c r="N23" s="15" t="s">
        <v>16</v>
      </c>
      <c r="O23" s="15">
        <v>1175</v>
      </c>
      <c r="P23" s="15">
        <v>771</v>
      </c>
    </row>
    <row r="24" spans="1:16" x14ac:dyDescent="0.2">
      <c r="N24" s="15"/>
      <c r="O24" s="15"/>
      <c r="P24" s="15"/>
    </row>
    <row r="25" spans="1:16" x14ac:dyDescent="0.2">
      <c r="A25" s="5" t="s">
        <v>73</v>
      </c>
      <c r="J25" s="5" t="s">
        <v>73</v>
      </c>
      <c r="N25" s="15" t="s">
        <v>17</v>
      </c>
      <c r="O25" s="15">
        <v>1880</v>
      </c>
      <c r="P25" s="15">
        <v>1476</v>
      </c>
    </row>
    <row r="26" spans="1:16" x14ac:dyDescent="0.2">
      <c r="A26" t="s">
        <v>16</v>
      </c>
      <c r="B26">
        <v>639</v>
      </c>
      <c r="C26">
        <v>1043</v>
      </c>
      <c r="D26">
        <v>405</v>
      </c>
      <c r="J26" t="s">
        <v>16</v>
      </c>
      <c r="K26">
        <v>23716</v>
      </c>
      <c r="L26">
        <v>23312</v>
      </c>
      <c r="N26" s="5" t="s">
        <v>101</v>
      </c>
    </row>
    <row r="27" spans="1:16" x14ac:dyDescent="0.2">
      <c r="A27" t="s">
        <v>17</v>
      </c>
      <c r="B27">
        <v>1748</v>
      </c>
      <c r="C27">
        <v>1344</v>
      </c>
      <c r="D27">
        <v>405</v>
      </c>
      <c r="J27" t="s">
        <v>17</v>
      </c>
      <c r="K27">
        <v>22607</v>
      </c>
      <c r="L27">
        <v>23011</v>
      </c>
      <c r="N27" t="s">
        <v>703</v>
      </c>
    </row>
    <row r="28" spans="1:16" x14ac:dyDescent="0.2">
      <c r="N28" t="s">
        <v>696</v>
      </c>
    </row>
    <row r="29" spans="1:16" x14ac:dyDescent="0.2">
      <c r="A29" s="5" t="s">
        <v>101</v>
      </c>
      <c r="N29" t="s">
        <v>697</v>
      </c>
    </row>
    <row r="30" spans="1:16" x14ac:dyDescent="0.2">
      <c r="A30" t="s">
        <v>200</v>
      </c>
      <c r="N30" t="s">
        <v>698</v>
      </c>
    </row>
    <row r="31" spans="1:16" x14ac:dyDescent="0.2">
      <c r="A31" t="s">
        <v>201</v>
      </c>
      <c r="N31" t="s">
        <v>702</v>
      </c>
    </row>
    <row r="32" spans="1:16" x14ac:dyDescent="0.2">
      <c r="A32" t="s">
        <v>699</v>
      </c>
    </row>
    <row r="33" spans="1:1" x14ac:dyDescent="0.2">
      <c r="A33" t="s">
        <v>269</v>
      </c>
    </row>
    <row r="34" spans="1:1" x14ac:dyDescent="0.2">
      <c r="A34" t="s">
        <v>268</v>
      </c>
    </row>
    <row r="35" spans="1:1" x14ac:dyDescent="0.2">
      <c r="A35" t="s">
        <v>267</v>
      </c>
    </row>
    <row r="36" spans="1:1" x14ac:dyDescent="0.2">
      <c r="A36" t="s">
        <v>266</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CF7043-6F6C-EB46-B809-F22D008F3094}">
  <dimension ref="A1:L38"/>
  <sheetViews>
    <sheetView zoomScale="110" zoomScaleNormal="110" workbookViewId="0">
      <selection activeCell="G8" sqref="G8"/>
    </sheetView>
  </sheetViews>
  <sheetFormatPr baseColWidth="10" defaultColWidth="10.83203125" defaultRowHeight="15" x14ac:dyDescent="0.2"/>
  <cols>
    <col min="1" max="1" width="25" customWidth="1"/>
    <col min="8" max="8" width="22.33203125" bestFit="1" customWidth="1"/>
    <col min="10" max="10" width="24.1640625" customWidth="1"/>
  </cols>
  <sheetData>
    <row r="1" spans="1:12" x14ac:dyDescent="0.2">
      <c r="A1" t="s">
        <v>202</v>
      </c>
      <c r="H1" s="24"/>
    </row>
    <row r="2" spans="1:12" x14ac:dyDescent="0.2">
      <c r="A2" s="49" t="s">
        <v>203</v>
      </c>
      <c r="B2" s="50">
        <v>28515</v>
      </c>
      <c r="C2" s="51" t="s">
        <v>550</v>
      </c>
    </row>
    <row r="3" spans="1:12" x14ac:dyDescent="0.2">
      <c r="B3" s="50"/>
      <c r="D3" s="35"/>
    </row>
    <row r="4" spans="1:12" x14ac:dyDescent="0.2">
      <c r="A4" s="5" t="s">
        <v>110</v>
      </c>
      <c r="J4" s="5" t="s">
        <v>74</v>
      </c>
    </row>
    <row r="5" spans="1:12" x14ac:dyDescent="0.2">
      <c r="A5" s="12" t="s">
        <v>0</v>
      </c>
      <c r="B5" s="13" t="s">
        <v>12</v>
      </c>
      <c r="C5" s="13" t="s">
        <v>13</v>
      </c>
      <c r="D5" s="13" t="s">
        <v>70</v>
      </c>
      <c r="E5" s="13" t="s">
        <v>71</v>
      </c>
      <c r="F5" s="13" t="s">
        <v>75</v>
      </c>
      <c r="G5" s="13" t="s">
        <v>78</v>
      </c>
      <c r="H5" s="13" t="s">
        <v>107</v>
      </c>
      <c r="J5" s="12" t="s">
        <v>0</v>
      </c>
      <c r="K5" s="13" t="s">
        <v>12</v>
      </c>
      <c r="L5" s="13" t="s">
        <v>13</v>
      </c>
    </row>
    <row r="6" spans="1:12" x14ac:dyDescent="0.2">
      <c r="A6" s="15" t="s">
        <v>271</v>
      </c>
      <c r="B6" s="15">
        <v>1255</v>
      </c>
      <c r="C6" s="15">
        <v>146</v>
      </c>
      <c r="D6" s="15">
        <v>1110</v>
      </c>
      <c r="E6" s="15">
        <v>370</v>
      </c>
      <c r="F6" s="19" t="s">
        <v>76</v>
      </c>
      <c r="G6" s="45"/>
      <c r="H6" s="15"/>
      <c r="J6" s="15" t="s">
        <v>271</v>
      </c>
      <c r="K6">
        <v>27261</v>
      </c>
      <c r="L6">
        <v>28370</v>
      </c>
    </row>
    <row r="7" spans="1:12" x14ac:dyDescent="0.2">
      <c r="A7" s="15" t="s">
        <v>272</v>
      </c>
      <c r="B7" s="15">
        <v>916</v>
      </c>
      <c r="C7" s="15">
        <v>329</v>
      </c>
      <c r="D7" s="15">
        <v>588</v>
      </c>
      <c r="E7" s="15">
        <v>196</v>
      </c>
      <c r="F7" s="19" t="s">
        <v>76</v>
      </c>
      <c r="G7" s="45"/>
      <c r="H7" s="15"/>
      <c r="J7" s="15" t="s">
        <v>272</v>
      </c>
      <c r="K7" s="15">
        <v>27600</v>
      </c>
      <c r="L7" s="15">
        <v>28187</v>
      </c>
    </row>
    <row r="8" spans="1:12" x14ac:dyDescent="0.2">
      <c r="A8" s="15" t="s">
        <v>273</v>
      </c>
      <c r="B8" s="15">
        <v>1926</v>
      </c>
      <c r="C8" s="15">
        <v>1633</v>
      </c>
      <c r="D8" s="15">
        <v>294</v>
      </c>
      <c r="E8" s="15">
        <v>98</v>
      </c>
      <c r="F8" s="19" t="s">
        <v>77</v>
      </c>
      <c r="G8" s="45">
        <v>377</v>
      </c>
      <c r="H8" s="15" t="s">
        <v>270</v>
      </c>
      <c r="J8" s="15" t="s">
        <v>273</v>
      </c>
      <c r="K8" s="15">
        <v>26590</v>
      </c>
      <c r="L8" s="15">
        <v>26883</v>
      </c>
    </row>
    <row r="9" spans="1:12" x14ac:dyDescent="0.2">
      <c r="A9" s="15" t="s">
        <v>274</v>
      </c>
      <c r="B9" s="15">
        <v>2511</v>
      </c>
      <c r="C9" s="15">
        <v>1927</v>
      </c>
      <c r="D9" s="15">
        <v>585</v>
      </c>
      <c r="E9" s="15">
        <v>195</v>
      </c>
      <c r="F9" s="19" t="s">
        <v>77</v>
      </c>
      <c r="G9" s="45">
        <v>0</v>
      </c>
      <c r="H9" s="15"/>
      <c r="J9" s="15" t="s">
        <v>274</v>
      </c>
      <c r="K9" s="15">
        <v>26005</v>
      </c>
      <c r="L9" s="15">
        <v>26589</v>
      </c>
    </row>
    <row r="10" spans="1:12" x14ac:dyDescent="0.2">
      <c r="A10" s="15" t="s">
        <v>275</v>
      </c>
      <c r="B10" s="15">
        <v>3067</v>
      </c>
      <c r="C10" s="15">
        <v>2513</v>
      </c>
      <c r="D10" s="15">
        <v>555</v>
      </c>
      <c r="E10" s="15">
        <v>185</v>
      </c>
      <c r="F10" s="19" t="s">
        <v>77</v>
      </c>
      <c r="G10" s="45">
        <v>1</v>
      </c>
      <c r="H10" s="15" t="s">
        <v>794</v>
      </c>
      <c r="J10" s="15" t="s">
        <v>275</v>
      </c>
      <c r="K10" s="15">
        <v>25449</v>
      </c>
      <c r="L10" s="15">
        <v>26003</v>
      </c>
    </row>
    <row r="11" spans="1:12" x14ac:dyDescent="0.2">
      <c r="A11" s="15" t="s">
        <v>276</v>
      </c>
      <c r="B11" s="15">
        <v>3681</v>
      </c>
      <c r="C11" s="15">
        <v>3067</v>
      </c>
      <c r="D11" s="15">
        <v>615</v>
      </c>
      <c r="E11" s="15">
        <v>205</v>
      </c>
      <c r="F11" s="19" t="s">
        <v>77</v>
      </c>
      <c r="G11" s="45">
        <v>-1</v>
      </c>
      <c r="H11" s="15" t="s">
        <v>794</v>
      </c>
      <c r="J11" s="15" t="s">
        <v>276</v>
      </c>
      <c r="K11" s="15">
        <v>24835</v>
      </c>
      <c r="L11" s="15">
        <v>25449</v>
      </c>
    </row>
    <row r="12" spans="1:12" x14ac:dyDescent="0.2">
      <c r="A12" s="15" t="s">
        <v>277</v>
      </c>
      <c r="B12" s="15">
        <v>4275</v>
      </c>
      <c r="C12" s="15">
        <v>3682</v>
      </c>
      <c r="D12" s="15">
        <v>594</v>
      </c>
      <c r="E12" s="15">
        <v>198</v>
      </c>
      <c r="F12" s="19" t="s">
        <v>77</v>
      </c>
      <c r="G12" s="45">
        <v>0</v>
      </c>
      <c r="H12" s="15"/>
      <c r="J12" s="15" t="s">
        <v>277</v>
      </c>
      <c r="K12" s="15">
        <v>24241</v>
      </c>
      <c r="L12" s="15">
        <v>24834</v>
      </c>
    </row>
    <row r="13" spans="1:12" x14ac:dyDescent="0.2">
      <c r="A13" s="15" t="s">
        <v>278</v>
      </c>
      <c r="B13" s="15">
        <v>4887</v>
      </c>
      <c r="C13" s="15">
        <v>4276</v>
      </c>
      <c r="D13" s="15">
        <v>612</v>
      </c>
      <c r="E13" s="15">
        <v>204</v>
      </c>
      <c r="F13" s="19" t="s">
        <v>77</v>
      </c>
      <c r="G13" s="45">
        <v>0</v>
      </c>
      <c r="H13" s="15"/>
      <c r="J13" s="15" t="s">
        <v>278</v>
      </c>
      <c r="K13" s="15">
        <v>23629</v>
      </c>
      <c r="L13" s="15">
        <v>24240</v>
      </c>
    </row>
    <row r="14" spans="1:12" x14ac:dyDescent="0.2">
      <c r="A14" s="15" t="s">
        <v>279</v>
      </c>
      <c r="B14" s="15">
        <v>5418</v>
      </c>
      <c r="C14" s="15">
        <v>4888</v>
      </c>
      <c r="D14" s="15">
        <v>531</v>
      </c>
      <c r="E14" s="15">
        <v>177</v>
      </c>
      <c r="F14" s="19" t="s">
        <v>77</v>
      </c>
      <c r="G14" s="45">
        <v>0</v>
      </c>
      <c r="H14" s="15"/>
      <c r="J14" s="15" t="s">
        <v>279</v>
      </c>
      <c r="K14" s="15">
        <v>23098</v>
      </c>
      <c r="L14" s="15">
        <v>23628</v>
      </c>
    </row>
    <row r="15" spans="1:12" x14ac:dyDescent="0.2">
      <c r="A15" s="15" t="s">
        <v>280</v>
      </c>
      <c r="B15" s="15">
        <v>5996</v>
      </c>
      <c r="C15" s="15">
        <v>5421</v>
      </c>
      <c r="D15" s="15">
        <v>576</v>
      </c>
      <c r="E15" s="15">
        <v>192</v>
      </c>
      <c r="F15" s="19" t="s">
        <v>77</v>
      </c>
      <c r="G15" s="45">
        <v>2</v>
      </c>
      <c r="H15" s="15" t="s">
        <v>794</v>
      </c>
      <c r="J15" s="15" t="s">
        <v>280</v>
      </c>
      <c r="K15" s="15">
        <v>22520</v>
      </c>
      <c r="L15" s="15">
        <v>23095</v>
      </c>
    </row>
    <row r="16" spans="1:12" x14ac:dyDescent="0.2">
      <c r="A16" s="15" t="s">
        <v>281</v>
      </c>
      <c r="B16" s="15">
        <v>6605</v>
      </c>
      <c r="C16" s="15">
        <v>5997</v>
      </c>
      <c r="D16" s="15">
        <v>609</v>
      </c>
      <c r="E16" s="15">
        <v>203</v>
      </c>
      <c r="F16" s="19" t="s">
        <v>77</v>
      </c>
      <c r="G16" s="45">
        <v>0</v>
      </c>
      <c r="H16" s="15"/>
      <c r="J16" s="15" t="s">
        <v>281</v>
      </c>
      <c r="K16" s="15">
        <v>21911</v>
      </c>
      <c r="L16" s="15">
        <v>22519</v>
      </c>
    </row>
    <row r="17" spans="1:12" x14ac:dyDescent="0.2">
      <c r="A17" s="15" t="s">
        <v>282</v>
      </c>
      <c r="B17" s="15">
        <v>7199</v>
      </c>
      <c r="C17" s="15">
        <v>6606</v>
      </c>
      <c r="D17" s="15">
        <v>594</v>
      </c>
      <c r="E17" s="15">
        <v>198</v>
      </c>
      <c r="F17" s="19" t="s">
        <v>77</v>
      </c>
      <c r="G17" s="45">
        <v>0</v>
      </c>
      <c r="H17" s="15"/>
      <c r="J17" s="15" t="s">
        <v>282</v>
      </c>
      <c r="K17" s="15">
        <v>21317</v>
      </c>
      <c r="L17" s="15">
        <v>21910</v>
      </c>
    </row>
    <row r="18" spans="1:12" x14ac:dyDescent="0.2">
      <c r="A18" s="15" t="s">
        <v>283</v>
      </c>
      <c r="B18" s="15">
        <v>7805</v>
      </c>
      <c r="C18" s="15">
        <v>7200</v>
      </c>
      <c r="D18" s="15">
        <v>606</v>
      </c>
      <c r="E18" s="15">
        <v>202</v>
      </c>
      <c r="F18" s="19" t="s">
        <v>77</v>
      </c>
      <c r="G18" s="45">
        <v>0</v>
      </c>
      <c r="H18" s="15"/>
      <c r="J18" s="15" t="s">
        <v>283</v>
      </c>
      <c r="K18" s="15">
        <v>20711</v>
      </c>
      <c r="L18" s="15">
        <v>21316</v>
      </c>
    </row>
    <row r="19" spans="1:12" x14ac:dyDescent="0.2">
      <c r="A19" s="15" t="s">
        <v>284</v>
      </c>
      <c r="B19" s="15">
        <v>8417</v>
      </c>
      <c r="C19" s="15">
        <v>7806</v>
      </c>
      <c r="D19" s="15">
        <v>606</v>
      </c>
      <c r="E19" s="15">
        <v>202</v>
      </c>
      <c r="F19" s="19" t="s">
        <v>77</v>
      </c>
      <c r="G19" s="45">
        <v>0</v>
      </c>
      <c r="H19" s="15"/>
      <c r="J19" s="15" t="s">
        <v>284</v>
      </c>
      <c r="K19" s="15">
        <v>20099</v>
      </c>
      <c r="L19" s="15">
        <v>20710</v>
      </c>
    </row>
    <row r="20" spans="1:12" x14ac:dyDescent="0.2">
      <c r="A20" s="15" t="s">
        <v>285</v>
      </c>
      <c r="B20" s="15">
        <v>9077</v>
      </c>
      <c r="C20" s="15">
        <v>8418</v>
      </c>
      <c r="D20" s="15">
        <v>660</v>
      </c>
      <c r="E20" s="15">
        <v>220</v>
      </c>
      <c r="F20" s="19" t="s">
        <v>77</v>
      </c>
      <c r="G20" s="45">
        <v>0</v>
      </c>
      <c r="H20" s="15"/>
      <c r="J20" s="15" t="s">
        <v>285</v>
      </c>
      <c r="K20" s="15">
        <v>19439</v>
      </c>
      <c r="L20" s="15">
        <v>20098</v>
      </c>
    </row>
    <row r="21" spans="1:12" x14ac:dyDescent="0.2">
      <c r="A21" s="15" t="s">
        <v>286</v>
      </c>
      <c r="B21" s="15">
        <v>9677</v>
      </c>
      <c r="C21" s="15">
        <v>9078</v>
      </c>
      <c r="D21" s="15">
        <v>600</v>
      </c>
      <c r="E21" s="15">
        <v>200</v>
      </c>
      <c r="F21" s="19" t="s">
        <v>77</v>
      </c>
      <c r="G21" s="45">
        <v>0</v>
      </c>
      <c r="H21" s="15"/>
      <c r="J21" s="15" t="s">
        <v>286</v>
      </c>
      <c r="K21" s="15">
        <v>18839</v>
      </c>
      <c r="L21" s="15">
        <v>19438</v>
      </c>
    </row>
    <row r="22" spans="1:12" x14ac:dyDescent="0.2">
      <c r="A22" s="15" t="s">
        <v>287</v>
      </c>
      <c r="B22" s="15">
        <v>10286</v>
      </c>
      <c r="C22" s="15">
        <v>9678</v>
      </c>
      <c r="D22" s="15">
        <v>609</v>
      </c>
      <c r="E22" s="15">
        <v>203</v>
      </c>
      <c r="F22" s="19" t="s">
        <v>77</v>
      </c>
      <c r="G22" s="45">
        <v>0</v>
      </c>
      <c r="H22" s="15"/>
      <c r="J22" s="63" t="s">
        <v>287</v>
      </c>
      <c r="K22" s="63">
        <v>18230</v>
      </c>
      <c r="L22" s="63">
        <v>18838</v>
      </c>
    </row>
    <row r="23" spans="1:12" x14ac:dyDescent="0.2">
      <c r="A23" s="15" t="s">
        <v>288</v>
      </c>
      <c r="B23" s="15">
        <v>10883</v>
      </c>
      <c r="C23" s="15">
        <v>10287</v>
      </c>
      <c r="D23" s="15">
        <v>597</v>
      </c>
      <c r="E23" s="15">
        <v>199</v>
      </c>
      <c r="F23" s="19" t="s">
        <v>77</v>
      </c>
      <c r="G23" s="45">
        <v>0</v>
      </c>
      <c r="H23" s="15"/>
      <c r="I23" s="65"/>
      <c r="J23" s="64" t="s">
        <v>288</v>
      </c>
      <c r="K23" s="15">
        <v>17633</v>
      </c>
      <c r="L23" s="15">
        <v>18229</v>
      </c>
    </row>
    <row r="24" spans="1:12" x14ac:dyDescent="0.2">
      <c r="A24" t="s">
        <v>179</v>
      </c>
      <c r="D24">
        <v>8957</v>
      </c>
      <c r="L24">
        <f>L9-K23+1</f>
        <v>8957</v>
      </c>
    </row>
    <row r="26" spans="1:12" x14ac:dyDescent="0.2">
      <c r="A26" s="5" t="s">
        <v>248</v>
      </c>
    </row>
    <row r="27" spans="1:12" x14ac:dyDescent="0.2">
      <c r="A27" s="15" t="s">
        <v>289</v>
      </c>
      <c r="B27" s="15">
        <v>1395</v>
      </c>
      <c r="C27" s="15">
        <v>1337</v>
      </c>
      <c r="D27" s="15">
        <v>59</v>
      </c>
      <c r="G27" s="47"/>
      <c r="J27" s="15" t="s">
        <v>289</v>
      </c>
      <c r="K27" s="15">
        <v>27121</v>
      </c>
      <c r="L27" s="15">
        <v>27179</v>
      </c>
    </row>
    <row r="28" spans="1:12" x14ac:dyDescent="0.2">
      <c r="A28" s="15" t="s">
        <v>290</v>
      </c>
      <c r="B28" s="15">
        <v>1337</v>
      </c>
      <c r="C28" s="15">
        <v>1277</v>
      </c>
      <c r="D28" s="15">
        <v>59</v>
      </c>
      <c r="G28" s="47"/>
      <c r="J28" s="15" t="s">
        <v>290</v>
      </c>
      <c r="K28" s="15">
        <v>27181</v>
      </c>
      <c r="L28" s="15">
        <v>27239</v>
      </c>
    </row>
    <row r="29" spans="1:12" x14ac:dyDescent="0.2">
      <c r="A29" s="15" t="s">
        <v>291</v>
      </c>
      <c r="B29" s="15">
        <v>1210</v>
      </c>
      <c r="C29" s="15">
        <v>890</v>
      </c>
      <c r="D29" s="15">
        <v>321</v>
      </c>
      <c r="G29" s="47"/>
      <c r="J29" s="15" t="s">
        <v>291</v>
      </c>
      <c r="K29" s="15">
        <v>26563</v>
      </c>
      <c r="L29" s="15">
        <v>26883</v>
      </c>
    </row>
    <row r="30" spans="1:12" x14ac:dyDescent="0.2">
      <c r="A30" s="15" t="s">
        <v>292</v>
      </c>
      <c r="B30" s="15">
        <v>1210</v>
      </c>
      <c r="C30" s="15">
        <v>890</v>
      </c>
      <c r="D30" s="15">
        <v>321</v>
      </c>
      <c r="G30" s="47"/>
      <c r="J30" s="15" t="s">
        <v>292</v>
      </c>
      <c r="K30" s="15">
        <v>27306</v>
      </c>
      <c r="L30" s="15">
        <v>27626</v>
      </c>
    </row>
    <row r="32" spans="1:12" x14ac:dyDescent="0.2">
      <c r="A32" s="5" t="s">
        <v>101</v>
      </c>
    </row>
    <row r="33" spans="1:1" x14ac:dyDescent="0.2">
      <c r="A33" t="s">
        <v>204</v>
      </c>
    </row>
    <row r="34" spans="1:1" x14ac:dyDescent="0.2">
      <c r="A34" t="s">
        <v>205</v>
      </c>
    </row>
    <row r="35" spans="1:1" x14ac:dyDescent="0.2">
      <c r="A35" t="s">
        <v>206</v>
      </c>
    </row>
    <row r="36" spans="1:1" x14ac:dyDescent="0.2">
      <c r="A36" t="s">
        <v>293</v>
      </c>
    </row>
    <row r="37" spans="1:1" x14ac:dyDescent="0.2">
      <c r="A37" t="s">
        <v>207</v>
      </c>
    </row>
    <row r="38" spans="1:1" x14ac:dyDescent="0.2">
      <c r="A38" t="s">
        <v>208</v>
      </c>
    </row>
  </sheetData>
  <hyperlinks>
    <hyperlink ref="A2" r:id="rId1" tooltip="Show report for CP031409.1" display="https://www.ncbi.nlm.nih.gov/nucleotide/CP031409.1?report=genbank&amp;log$=nuclalign&amp;blast_rank=1&amp;RID=J9T17WGD114" xr:uid="{CBBE971E-375E-9F4C-AAC7-B961B0E36B1F}"/>
  </hyperlink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C906A7-BAD1-744D-9E94-A91533AFD87F}">
  <dimension ref="A1:L30"/>
  <sheetViews>
    <sheetView workbookViewId="0">
      <selection activeCell="G20" sqref="G20"/>
    </sheetView>
  </sheetViews>
  <sheetFormatPr baseColWidth="10" defaultColWidth="10.83203125" defaultRowHeight="15" x14ac:dyDescent="0.2"/>
  <cols>
    <col min="1" max="1" width="18.33203125" customWidth="1"/>
    <col min="8" max="8" width="24.83203125" style="24" bestFit="1" customWidth="1"/>
    <col min="10" max="10" width="16.33203125" customWidth="1"/>
    <col min="11" max="12" width="6.1640625" bestFit="1" customWidth="1"/>
  </cols>
  <sheetData>
    <row r="1" spans="1:12" x14ac:dyDescent="0.2">
      <c r="A1" s="51" t="s">
        <v>261</v>
      </c>
      <c r="B1" s="51"/>
      <c r="C1" s="51"/>
      <c r="D1" s="51"/>
      <c r="E1" s="51"/>
      <c r="F1" s="51"/>
      <c r="G1" s="51"/>
      <c r="H1" s="57"/>
      <c r="I1" s="52"/>
      <c r="J1" s="52"/>
    </row>
    <row r="2" spans="1:12" x14ac:dyDescent="0.2">
      <c r="A2" s="51" t="s">
        <v>196</v>
      </c>
      <c r="B2" s="51">
        <v>29194</v>
      </c>
      <c r="C2" s="51" t="s">
        <v>550</v>
      </c>
      <c r="D2" s="51"/>
      <c r="E2" s="51"/>
      <c r="F2" s="51"/>
      <c r="G2" s="51"/>
      <c r="H2" s="57"/>
      <c r="I2" s="52"/>
      <c r="J2" s="52"/>
    </row>
    <row r="3" spans="1:12" x14ac:dyDescent="0.2">
      <c r="A3" s="51"/>
      <c r="B3" s="51"/>
      <c r="C3" s="51"/>
      <c r="D3" s="51"/>
      <c r="E3" s="51"/>
      <c r="F3" s="51"/>
      <c r="G3" s="51"/>
      <c r="H3" s="57"/>
      <c r="I3" s="52"/>
      <c r="J3" s="52"/>
    </row>
    <row r="4" spans="1:12" x14ac:dyDescent="0.2">
      <c r="A4" s="5" t="s">
        <v>110</v>
      </c>
      <c r="J4" s="5" t="s">
        <v>74</v>
      </c>
    </row>
    <row r="5" spans="1:12" x14ac:dyDescent="0.2">
      <c r="A5" s="12" t="s">
        <v>0</v>
      </c>
      <c r="B5" s="13" t="s">
        <v>12</v>
      </c>
      <c r="C5" s="13" t="s">
        <v>13</v>
      </c>
      <c r="D5" s="13" t="s">
        <v>70</v>
      </c>
      <c r="E5" s="13" t="s">
        <v>71</v>
      </c>
      <c r="F5" s="13" t="s">
        <v>75</v>
      </c>
      <c r="G5" s="13" t="s">
        <v>78</v>
      </c>
      <c r="H5" s="61" t="s">
        <v>107</v>
      </c>
      <c r="J5" s="12" t="s">
        <v>0</v>
      </c>
      <c r="K5" s="13" t="s">
        <v>12</v>
      </c>
      <c r="L5" s="13" t="s">
        <v>13</v>
      </c>
    </row>
    <row r="6" spans="1:12" ht="14" customHeight="1" x14ac:dyDescent="0.2">
      <c r="A6" s="62" t="s">
        <v>238</v>
      </c>
      <c r="B6" s="59">
        <v>2</v>
      </c>
      <c r="C6" s="59">
        <v>223</v>
      </c>
      <c r="D6" s="59">
        <v>222</v>
      </c>
      <c r="E6" s="59">
        <v>74</v>
      </c>
      <c r="F6" s="19" t="s">
        <v>77</v>
      </c>
      <c r="G6" s="59"/>
      <c r="H6" s="15" t="s">
        <v>258</v>
      </c>
      <c r="J6" s="62" t="s">
        <v>238</v>
      </c>
      <c r="K6" s="59">
        <v>29193</v>
      </c>
      <c r="L6" s="59">
        <v>28972</v>
      </c>
    </row>
    <row r="7" spans="1:12" x14ac:dyDescent="0.2">
      <c r="A7" s="59" t="s">
        <v>19</v>
      </c>
      <c r="B7" s="59">
        <v>224</v>
      </c>
      <c r="C7" s="59">
        <v>691</v>
      </c>
      <c r="D7" s="59">
        <v>468</v>
      </c>
      <c r="E7" s="59">
        <v>156</v>
      </c>
      <c r="F7" s="19" t="s">
        <v>77</v>
      </c>
      <c r="G7" s="59">
        <v>0</v>
      </c>
      <c r="H7" s="15" t="s">
        <v>260</v>
      </c>
      <c r="J7" s="59" t="s">
        <v>19</v>
      </c>
      <c r="K7" s="59">
        <v>28971</v>
      </c>
      <c r="L7" s="59">
        <v>28504</v>
      </c>
    </row>
    <row r="8" spans="1:12" x14ac:dyDescent="0.2">
      <c r="A8" s="59" t="s">
        <v>2</v>
      </c>
      <c r="B8" s="59">
        <v>692</v>
      </c>
      <c r="C8" s="59">
        <v>1201</v>
      </c>
      <c r="D8" s="59">
        <v>510</v>
      </c>
      <c r="E8" s="59">
        <v>170</v>
      </c>
      <c r="F8" s="19" t="s">
        <v>77</v>
      </c>
      <c r="G8" s="59">
        <v>0</v>
      </c>
      <c r="H8" s="15" t="s">
        <v>258</v>
      </c>
      <c r="J8" s="59" t="s">
        <v>2</v>
      </c>
      <c r="K8" s="59">
        <v>28503</v>
      </c>
      <c r="L8" s="59">
        <v>27994</v>
      </c>
    </row>
    <row r="9" spans="1:12" x14ac:dyDescent="0.2">
      <c r="A9" s="59" t="s">
        <v>3</v>
      </c>
      <c r="B9" s="59">
        <v>1202</v>
      </c>
      <c r="C9" s="59">
        <v>1498</v>
      </c>
      <c r="D9" s="59">
        <v>297</v>
      </c>
      <c r="E9" s="59">
        <v>99</v>
      </c>
      <c r="F9" s="19" t="s">
        <v>77</v>
      </c>
      <c r="G9" s="59">
        <v>0</v>
      </c>
      <c r="H9" s="59"/>
      <c r="I9" s="2"/>
      <c r="J9" s="59" t="s">
        <v>3</v>
      </c>
      <c r="K9" s="59">
        <v>27993</v>
      </c>
      <c r="L9" s="59">
        <v>27697</v>
      </c>
    </row>
    <row r="10" spans="1:12" x14ac:dyDescent="0.2">
      <c r="A10" s="59" t="s">
        <v>4</v>
      </c>
      <c r="B10" s="59">
        <v>1502</v>
      </c>
      <c r="C10" s="59">
        <v>2038</v>
      </c>
      <c r="D10" s="59">
        <v>537</v>
      </c>
      <c r="E10" s="59">
        <v>179</v>
      </c>
      <c r="F10" s="19" t="s">
        <v>77</v>
      </c>
      <c r="G10" s="59">
        <v>3</v>
      </c>
      <c r="H10" s="59" t="s">
        <v>804</v>
      </c>
      <c r="I10" s="2"/>
      <c r="J10" s="59" t="s">
        <v>4</v>
      </c>
      <c r="K10" s="59">
        <v>27693</v>
      </c>
      <c r="L10" s="59">
        <v>27157</v>
      </c>
    </row>
    <row r="11" spans="1:12" x14ac:dyDescent="0.2">
      <c r="A11" s="59" t="s">
        <v>5</v>
      </c>
      <c r="B11" s="59">
        <v>2039</v>
      </c>
      <c r="C11" s="59">
        <v>2248</v>
      </c>
      <c r="D11" s="59">
        <v>210</v>
      </c>
      <c r="E11" s="59">
        <v>70</v>
      </c>
      <c r="F11" s="19" t="s">
        <v>77</v>
      </c>
      <c r="G11" s="59">
        <v>0</v>
      </c>
      <c r="H11" s="15" t="s">
        <v>257</v>
      </c>
      <c r="J11" s="59" t="s">
        <v>5</v>
      </c>
      <c r="K11" s="59">
        <v>27156</v>
      </c>
      <c r="L11" s="59">
        <v>26947</v>
      </c>
    </row>
    <row r="12" spans="1:12" ht="32" x14ac:dyDescent="0.2">
      <c r="A12" s="98" t="s">
        <v>6</v>
      </c>
      <c r="B12" s="98">
        <v>2252</v>
      </c>
      <c r="C12" s="98">
        <v>2530</v>
      </c>
      <c r="D12" s="98">
        <v>279</v>
      </c>
      <c r="E12" s="98">
        <v>93</v>
      </c>
      <c r="F12" s="89" t="s">
        <v>77</v>
      </c>
      <c r="G12" s="98">
        <v>3</v>
      </c>
      <c r="H12" s="62" t="s">
        <v>805</v>
      </c>
      <c r="I12" s="2"/>
      <c r="J12" s="99" t="s">
        <v>6</v>
      </c>
      <c r="K12" s="99">
        <v>26943</v>
      </c>
      <c r="L12" s="99">
        <v>26665</v>
      </c>
    </row>
    <row r="13" spans="1:12" x14ac:dyDescent="0.2">
      <c r="A13" s="59" t="s">
        <v>7</v>
      </c>
      <c r="B13" s="59">
        <v>2514</v>
      </c>
      <c r="C13" s="59">
        <v>3041</v>
      </c>
      <c r="D13" s="59">
        <v>528</v>
      </c>
      <c r="E13" s="59">
        <v>176</v>
      </c>
      <c r="F13" s="19" t="s">
        <v>77</v>
      </c>
      <c r="G13" s="59">
        <v>-17</v>
      </c>
      <c r="H13" s="59" t="s">
        <v>794</v>
      </c>
      <c r="I13" s="2"/>
      <c r="J13" s="59" t="s">
        <v>7</v>
      </c>
      <c r="K13" s="59">
        <v>26681</v>
      </c>
      <c r="L13" s="59">
        <v>26154</v>
      </c>
    </row>
    <row r="14" spans="1:12" x14ac:dyDescent="0.2">
      <c r="A14" s="59" t="s">
        <v>245</v>
      </c>
      <c r="B14" s="59">
        <v>3042</v>
      </c>
      <c r="C14" s="59">
        <v>3098</v>
      </c>
      <c r="D14" s="59">
        <v>57</v>
      </c>
      <c r="E14" s="59">
        <v>19</v>
      </c>
      <c r="F14" s="19" t="s">
        <v>77</v>
      </c>
      <c r="G14" s="59">
        <v>0</v>
      </c>
      <c r="H14" s="15" t="s">
        <v>258</v>
      </c>
      <c r="J14" s="59" t="s">
        <v>245</v>
      </c>
      <c r="K14" s="59">
        <v>26153</v>
      </c>
      <c r="L14" s="59">
        <v>26097</v>
      </c>
    </row>
    <row r="15" spans="1:12" x14ac:dyDescent="0.2">
      <c r="A15" s="59" t="s">
        <v>246</v>
      </c>
      <c r="B15" s="59">
        <v>3102</v>
      </c>
      <c r="C15" s="59">
        <v>3449</v>
      </c>
      <c r="D15" s="59">
        <v>348</v>
      </c>
      <c r="E15" s="59">
        <v>116</v>
      </c>
      <c r="F15" s="19" t="s">
        <v>77</v>
      </c>
      <c r="G15" s="59">
        <v>3</v>
      </c>
      <c r="H15" s="59" t="s">
        <v>806</v>
      </c>
      <c r="I15" s="2"/>
      <c r="J15" s="59" t="s">
        <v>246</v>
      </c>
      <c r="K15" s="59">
        <v>26093</v>
      </c>
      <c r="L15" s="59">
        <v>25746</v>
      </c>
    </row>
    <row r="16" spans="1:12" x14ac:dyDescent="0.2">
      <c r="A16" s="59" t="s">
        <v>9</v>
      </c>
      <c r="B16" s="59">
        <v>3450</v>
      </c>
      <c r="C16" s="59">
        <v>3860</v>
      </c>
      <c r="D16" s="59">
        <v>411</v>
      </c>
      <c r="E16" s="59">
        <v>137</v>
      </c>
      <c r="F16" s="19" t="s">
        <v>77</v>
      </c>
      <c r="G16" s="59">
        <v>0</v>
      </c>
      <c r="H16" s="15" t="s">
        <v>258</v>
      </c>
      <c r="J16" s="59" t="s">
        <v>9</v>
      </c>
      <c r="K16" s="59">
        <v>25745</v>
      </c>
      <c r="L16" s="59">
        <v>25335</v>
      </c>
    </row>
    <row r="17" spans="1:12" x14ac:dyDescent="0.2">
      <c r="A17" s="59" t="s">
        <v>119</v>
      </c>
      <c r="B17" s="59">
        <v>3861</v>
      </c>
      <c r="C17" s="59">
        <v>4262</v>
      </c>
      <c r="D17" s="59">
        <v>402</v>
      </c>
      <c r="E17" s="59">
        <v>134</v>
      </c>
      <c r="F17" s="19" t="s">
        <v>77</v>
      </c>
      <c r="G17" s="59">
        <v>0</v>
      </c>
      <c r="H17" s="15" t="s">
        <v>258</v>
      </c>
      <c r="J17" s="59" t="s">
        <v>119</v>
      </c>
      <c r="K17" s="59">
        <v>25334</v>
      </c>
      <c r="L17" s="59">
        <v>24933</v>
      </c>
    </row>
    <row r="18" spans="1:12" x14ac:dyDescent="0.2">
      <c r="A18" s="59" t="s">
        <v>10</v>
      </c>
      <c r="B18" s="59">
        <v>4263</v>
      </c>
      <c r="C18" s="59">
        <v>4583</v>
      </c>
      <c r="D18" s="59">
        <v>321</v>
      </c>
      <c r="E18" s="59">
        <v>107</v>
      </c>
      <c r="F18" s="19" t="s">
        <v>77</v>
      </c>
      <c r="G18" s="59">
        <v>0</v>
      </c>
      <c r="H18" s="15" t="s">
        <v>258</v>
      </c>
      <c r="J18" s="59" t="s">
        <v>10</v>
      </c>
      <c r="K18" s="59">
        <v>24932</v>
      </c>
      <c r="L18" s="59">
        <v>24612</v>
      </c>
    </row>
    <row r="19" spans="1:12" x14ac:dyDescent="0.2">
      <c r="A19" s="59" t="s">
        <v>11</v>
      </c>
      <c r="B19" s="59">
        <v>4584</v>
      </c>
      <c r="C19" s="59">
        <v>5117</v>
      </c>
      <c r="D19" s="59">
        <v>534</v>
      </c>
      <c r="E19" s="59">
        <v>178</v>
      </c>
      <c r="F19" s="19" t="s">
        <v>77</v>
      </c>
      <c r="G19" s="59">
        <v>0</v>
      </c>
      <c r="H19" s="15"/>
      <c r="J19" s="59" t="s">
        <v>11</v>
      </c>
      <c r="K19" s="59">
        <v>24611</v>
      </c>
      <c r="L19" s="59">
        <v>24078</v>
      </c>
    </row>
    <row r="20" spans="1:12" x14ac:dyDescent="0.2">
      <c r="A20" s="59" t="s">
        <v>86</v>
      </c>
      <c r="B20" s="59">
        <v>5118</v>
      </c>
      <c r="C20" s="59">
        <v>5435</v>
      </c>
      <c r="D20" s="59">
        <v>318</v>
      </c>
      <c r="E20" s="59">
        <v>106</v>
      </c>
      <c r="F20" s="19" t="s">
        <v>77</v>
      </c>
      <c r="G20" s="59">
        <v>0</v>
      </c>
      <c r="H20" s="15" t="s">
        <v>258</v>
      </c>
      <c r="J20" s="59" t="s">
        <v>86</v>
      </c>
      <c r="K20" s="59">
        <v>24077</v>
      </c>
      <c r="L20" s="59">
        <v>23760</v>
      </c>
    </row>
    <row r="21" spans="1:12" x14ac:dyDescent="0.2">
      <c r="A21" s="59" t="s">
        <v>24</v>
      </c>
      <c r="B21" s="59">
        <v>5436</v>
      </c>
      <c r="C21" s="59">
        <v>5795</v>
      </c>
      <c r="D21" s="59">
        <v>360</v>
      </c>
      <c r="E21" s="59">
        <v>120</v>
      </c>
      <c r="F21" s="19" t="s">
        <v>77</v>
      </c>
      <c r="G21" s="59">
        <v>0</v>
      </c>
      <c r="H21" s="15" t="s">
        <v>259</v>
      </c>
      <c r="J21" s="59" t="s">
        <v>24</v>
      </c>
      <c r="K21" s="59">
        <v>23759</v>
      </c>
      <c r="L21" s="59">
        <v>23400</v>
      </c>
    </row>
    <row r="22" spans="1:12" ht="32" x14ac:dyDescent="0.2">
      <c r="A22" s="98" t="s">
        <v>87</v>
      </c>
      <c r="B22" s="98">
        <v>5797</v>
      </c>
      <c r="C22" s="98">
        <v>6141</v>
      </c>
      <c r="D22" s="98">
        <v>345</v>
      </c>
      <c r="E22" s="98">
        <v>115</v>
      </c>
      <c r="F22" s="89" t="s">
        <v>77</v>
      </c>
      <c r="G22" s="98">
        <v>1</v>
      </c>
      <c r="H22" s="67" t="s">
        <v>807</v>
      </c>
      <c r="J22" s="98" t="s">
        <v>87</v>
      </c>
      <c r="K22" s="98">
        <v>23398</v>
      </c>
      <c r="L22" s="98">
        <v>23054</v>
      </c>
    </row>
    <row r="23" spans="1:12" x14ac:dyDescent="0.2">
      <c r="A23" s="59" t="s">
        <v>88</v>
      </c>
      <c r="B23" s="59">
        <v>6143</v>
      </c>
      <c r="C23" s="59">
        <v>6673</v>
      </c>
      <c r="D23" s="59">
        <v>531</v>
      </c>
      <c r="E23" s="59">
        <v>177</v>
      </c>
      <c r="F23" s="19" t="s">
        <v>77</v>
      </c>
      <c r="G23" s="59">
        <v>1</v>
      </c>
      <c r="H23" s="59" t="s">
        <v>794</v>
      </c>
      <c r="I23" s="2"/>
      <c r="J23" s="59" t="s">
        <v>88</v>
      </c>
      <c r="K23" s="59">
        <v>23052</v>
      </c>
      <c r="L23" s="59">
        <v>22522</v>
      </c>
    </row>
    <row r="24" spans="1:12" x14ac:dyDescent="0.2">
      <c r="A24" s="59" t="s">
        <v>89</v>
      </c>
      <c r="B24" s="59">
        <v>6674</v>
      </c>
      <c r="C24" s="59">
        <v>6871</v>
      </c>
      <c r="D24" s="59">
        <v>198</v>
      </c>
      <c r="E24" s="59">
        <v>66</v>
      </c>
      <c r="F24" s="19" t="s">
        <v>77</v>
      </c>
      <c r="G24" s="59">
        <v>0</v>
      </c>
      <c r="H24" s="59" t="s">
        <v>257</v>
      </c>
      <c r="I24" s="2"/>
      <c r="J24" s="59" t="s">
        <v>89</v>
      </c>
      <c r="K24" s="59">
        <v>22521</v>
      </c>
      <c r="L24" s="59">
        <v>22324</v>
      </c>
    </row>
    <row r="25" spans="1:12" ht="32" x14ac:dyDescent="0.2">
      <c r="A25" s="98" t="s">
        <v>90</v>
      </c>
      <c r="B25" s="98">
        <v>6858</v>
      </c>
      <c r="C25" s="98">
        <v>7274</v>
      </c>
      <c r="D25" s="98">
        <v>417</v>
      </c>
      <c r="E25" s="98">
        <v>139</v>
      </c>
      <c r="F25" s="89" t="s">
        <v>77</v>
      </c>
      <c r="G25" s="98">
        <v>-14</v>
      </c>
      <c r="H25" s="67" t="s">
        <v>808</v>
      </c>
      <c r="J25" s="98" t="s">
        <v>90</v>
      </c>
      <c r="K25" s="98">
        <v>22337</v>
      </c>
      <c r="L25" s="98">
        <v>21921</v>
      </c>
    </row>
    <row r="26" spans="1:12" x14ac:dyDescent="0.2">
      <c r="A26" s="59" t="s">
        <v>91</v>
      </c>
      <c r="B26" s="59">
        <v>7275</v>
      </c>
      <c r="C26" s="59">
        <v>7466</v>
      </c>
      <c r="D26" s="59">
        <v>192</v>
      </c>
      <c r="E26" s="59">
        <v>64</v>
      </c>
      <c r="F26" s="19" t="s">
        <v>77</v>
      </c>
      <c r="G26" s="59">
        <v>0</v>
      </c>
      <c r="H26" s="59"/>
      <c r="J26" s="59" t="s">
        <v>91</v>
      </c>
      <c r="K26" s="59">
        <v>21920</v>
      </c>
      <c r="L26" s="59">
        <v>21729</v>
      </c>
    </row>
    <row r="27" spans="1:12" x14ac:dyDescent="0.2">
      <c r="A27" s="51" t="s">
        <v>801</v>
      </c>
      <c r="D27" s="51">
        <v>7465</v>
      </c>
      <c r="E27" s="51" t="s">
        <v>70</v>
      </c>
      <c r="H27" s="57"/>
      <c r="I27" s="52"/>
      <c r="J27" s="52"/>
    </row>
    <row r="28" spans="1:12" x14ac:dyDescent="0.2">
      <c r="A28" s="51"/>
      <c r="B28" s="51"/>
      <c r="C28" s="51"/>
      <c r="D28" s="51"/>
      <c r="E28" s="51"/>
      <c r="F28" s="51"/>
      <c r="G28" s="51"/>
      <c r="H28" s="57"/>
      <c r="I28" s="52"/>
      <c r="J28" s="52"/>
    </row>
    <row r="29" spans="1:12" x14ac:dyDescent="0.2">
      <c r="A29" s="60" t="s">
        <v>101</v>
      </c>
      <c r="B29" s="51"/>
      <c r="C29" s="51"/>
      <c r="D29" s="51"/>
      <c r="E29" s="51"/>
      <c r="F29" s="51"/>
      <c r="G29" s="51"/>
      <c r="H29" s="57"/>
      <c r="I29" s="52"/>
      <c r="J29" s="52"/>
    </row>
    <row r="30" spans="1:12" x14ac:dyDescent="0.2">
      <c r="A30" s="51" t="s">
        <v>262</v>
      </c>
      <c r="B30" s="51"/>
      <c r="C30" s="51"/>
      <c r="D30" s="51"/>
      <c r="E30" s="51"/>
      <c r="F30" s="51"/>
      <c r="G30" s="51"/>
      <c r="H30" s="57"/>
      <c r="I30" s="52"/>
      <c r="J30" s="52"/>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101E1B-860C-E74A-B9C5-E0C0D94B5044}">
  <dimension ref="A1:L46"/>
  <sheetViews>
    <sheetView topLeftCell="A6" workbookViewId="0">
      <selection activeCell="H21" sqref="H21"/>
    </sheetView>
  </sheetViews>
  <sheetFormatPr baseColWidth="10" defaultColWidth="10.83203125" defaultRowHeight="15" x14ac:dyDescent="0.2"/>
  <cols>
    <col min="1" max="1" width="23.6640625" customWidth="1"/>
    <col min="8" max="8" width="22.83203125" bestFit="1" customWidth="1"/>
  </cols>
  <sheetData>
    <row r="1" spans="1:12" x14ac:dyDescent="0.2">
      <c r="A1" t="s">
        <v>209</v>
      </c>
      <c r="H1" s="24"/>
    </row>
    <row r="2" spans="1:12" x14ac:dyDescent="0.2">
      <c r="A2" s="49" t="s">
        <v>210</v>
      </c>
      <c r="B2" s="50">
        <v>28157</v>
      </c>
      <c r="C2" s="51" t="s">
        <v>550</v>
      </c>
    </row>
    <row r="3" spans="1:12" x14ac:dyDescent="0.2">
      <c r="A3" s="35"/>
      <c r="B3" s="50"/>
    </row>
    <row r="4" spans="1:12" x14ac:dyDescent="0.2">
      <c r="A4" s="5" t="s">
        <v>294</v>
      </c>
      <c r="J4" s="5"/>
    </row>
    <row r="5" spans="1:12" x14ac:dyDescent="0.2">
      <c r="A5" s="12" t="s">
        <v>0</v>
      </c>
      <c r="B5" s="13" t="s">
        <v>12</v>
      </c>
      <c r="C5" s="13" t="s">
        <v>13</v>
      </c>
      <c r="D5" s="13" t="s">
        <v>70</v>
      </c>
      <c r="E5" s="13" t="s">
        <v>71</v>
      </c>
      <c r="F5" s="13" t="s">
        <v>75</v>
      </c>
      <c r="G5" s="13" t="s">
        <v>78</v>
      </c>
      <c r="H5" s="13" t="s">
        <v>107</v>
      </c>
      <c r="J5" s="5"/>
      <c r="K5" s="7"/>
      <c r="L5" s="7"/>
    </row>
    <row r="6" spans="1:12" x14ac:dyDescent="0.2">
      <c r="A6" s="15" t="s">
        <v>295</v>
      </c>
      <c r="B6" s="15">
        <v>86</v>
      </c>
      <c r="C6" s="15">
        <v>1147</v>
      </c>
      <c r="D6" s="15">
        <v>1062</v>
      </c>
      <c r="E6" s="15">
        <v>354</v>
      </c>
      <c r="F6" s="19" t="s">
        <v>76</v>
      </c>
      <c r="G6" s="15"/>
      <c r="H6" s="15"/>
    </row>
    <row r="7" spans="1:12" x14ac:dyDescent="0.2">
      <c r="A7" s="15" t="s">
        <v>296</v>
      </c>
      <c r="B7" s="15">
        <v>239</v>
      </c>
      <c r="C7" s="15">
        <v>802</v>
      </c>
      <c r="D7" s="15">
        <v>564</v>
      </c>
      <c r="E7" s="15">
        <v>188</v>
      </c>
      <c r="F7" s="19" t="s">
        <v>76</v>
      </c>
      <c r="G7" s="15"/>
      <c r="H7" s="15"/>
    </row>
    <row r="8" spans="1:12" x14ac:dyDescent="0.2">
      <c r="A8" s="15" t="s">
        <v>297</v>
      </c>
      <c r="B8" s="15">
        <v>1482</v>
      </c>
      <c r="C8" s="15">
        <v>1559</v>
      </c>
      <c r="D8" s="15">
        <v>78</v>
      </c>
      <c r="E8" s="15">
        <v>26</v>
      </c>
      <c r="F8" s="19" t="s">
        <v>77</v>
      </c>
      <c r="G8" s="15">
        <v>334</v>
      </c>
      <c r="H8" s="15" t="s">
        <v>270</v>
      </c>
    </row>
    <row r="9" spans="1:12" ht="16" x14ac:dyDescent="0.2">
      <c r="A9" s="15" t="s">
        <v>298</v>
      </c>
      <c r="B9" s="55">
        <v>1560</v>
      </c>
      <c r="C9" s="55">
        <v>1802</v>
      </c>
      <c r="D9" s="15">
        <v>243</v>
      </c>
      <c r="E9" s="15">
        <v>81</v>
      </c>
      <c r="F9" s="19" t="s">
        <v>77</v>
      </c>
      <c r="G9" s="15">
        <v>0</v>
      </c>
      <c r="H9" s="15"/>
      <c r="I9" s="66"/>
      <c r="J9" s="66"/>
    </row>
    <row r="10" spans="1:12" ht="16" x14ac:dyDescent="0.2">
      <c r="A10" s="15" t="s">
        <v>299</v>
      </c>
      <c r="B10" s="55">
        <v>1804</v>
      </c>
      <c r="C10" s="55">
        <v>1989</v>
      </c>
      <c r="D10" s="15">
        <v>186</v>
      </c>
      <c r="E10" s="15">
        <v>62</v>
      </c>
      <c r="F10" s="19" t="s">
        <v>77</v>
      </c>
      <c r="G10" s="15">
        <v>1</v>
      </c>
      <c r="H10" s="15" t="s">
        <v>790</v>
      </c>
      <c r="I10" s="66"/>
      <c r="J10" s="66"/>
    </row>
    <row r="11" spans="1:12" x14ac:dyDescent="0.2">
      <c r="A11" s="15" t="s">
        <v>300</v>
      </c>
      <c r="B11" s="15">
        <v>1990</v>
      </c>
      <c r="C11" s="15">
        <v>2571</v>
      </c>
      <c r="D11" s="15">
        <v>582</v>
      </c>
      <c r="E11" s="15">
        <v>194</v>
      </c>
      <c r="F11" s="19" t="s">
        <v>77</v>
      </c>
      <c r="G11" s="15">
        <v>0</v>
      </c>
      <c r="H11" s="15"/>
    </row>
    <row r="12" spans="1:12" x14ac:dyDescent="0.2">
      <c r="A12" s="15" t="s">
        <v>301</v>
      </c>
      <c r="B12" s="15">
        <v>2572</v>
      </c>
      <c r="C12" s="15">
        <v>3147</v>
      </c>
      <c r="D12" s="15">
        <v>567</v>
      </c>
      <c r="E12" s="15">
        <v>189</v>
      </c>
      <c r="F12" s="19" t="s">
        <v>77</v>
      </c>
      <c r="G12" s="15">
        <v>0</v>
      </c>
      <c r="H12" s="15"/>
    </row>
    <row r="13" spans="1:12" x14ac:dyDescent="0.2">
      <c r="A13" s="15" t="s">
        <v>302</v>
      </c>
      <c r="B13" s="15">
        <v>3148</v>
      </c>
      <c r="C13" s="15">
        <v>3723</v>
      </c>
      <c r="D13" s="15">
        <v>576</v>
      </c>
      <c r="E13" s="15">
        <v>192</v>
      </c>
      <c r="F13" s="19" t="s">
        <v>77</v>
      </c>
      <c r="G13" s="15">
        <v>0</v>
      </c>
      <c r="H13" s="15"/>
    </row>
    <row r="14" spans="1:12" x14ac:dyDescent="0.2">
      <c r="A14" s="15" t="s">
        <v>303</v>
      </c>
      <c r="B14" s="15">
        <v>3724</v>
      </c>
      <c r="C14" s="15">
        <v>4293</v>
      </c>
      <c r="D14" s="15">
        <v>570</v>
      </c>
      <c r="E14" s="15">
        <v>190</v>
      </c>
      <c r="F14" s="19" t="s">
        <v>77</v>
      </c>
      <c r="G14" s="15">
        <v>0</v>
      </c>
      <c r="H14" s="15"/>
    </row>
    <row r="15" spans="1:12" x14ac:dyDescent="0.2">
      <c r="A15" s="15" t="s">
        <v>304</v>
      </c>
      <c r="B15" s="15">
        <v>4294</v>
      </c>
      <c r="C15" s="15">
        <v>4767</v>
      </c>
      <c r="D15" s="15">
        <v>474</v>
      </c>
      <c r="E15" s="15">
        <v>158</v>
      </c>
      <c r="F15" s="19" t="s">
        <v>77</v>
      </c>
      <c r="G15" s="15">
        <v>0</v>
      </c>
      <c r="H15" s="15"/>
    </row>
    <row r="16" spans="1:12" x14ac:dyDescent="0.2">
      <c r="A16" s="15" t="s">
        <v>305</v>
      </c>
      <c r="B16" s="15">
        <v>4768</v>
      </c>
      <c r="C16" s="15">
        <v>5274</v>
      </c>
      <c r="D16" s="15">
        <v>507</v>
      </c>
      <c r="E16" s="15">
        <v>169</v>
      </c>
      <c r="F16" s="19" t="s">
        <v>77</v>
      </c>
      <c r="G16" s="15">
        <v>0</v>
      </c>
      <c r="H16" s="15"/>
    </row>
    <row r="17" spans="1:8" x14ac:dyDescent="0.2">
      <c r="A17" s="15" t="s">
        <v>306</v>
      </c>
      <c r="B17" s="15">
        <v>5275</v>
      </c>
      <c r="C17" s="15">
        <v>5832</v>
      </c>
      <c r="D17" s="15">
        <v>558</v>
      </c>
      <c r="E17" s="15">
        <v>186</v>
      </c>
      <c r="F17" s="19" t="s">
        <v>77</v>
      </c>
      <c r="G17" s="15">
        <v>0</v>
      </c>
      <c r="H17" s="15"/>
    </row>
    <row r="18" spans="1:8" x14ac:dyDescent="0.2">
      <c r="A18" s="15" t="s">
        <v>307</v>
      </c>
      <c r="B18" s="15">
        <v>5833</v>
      </c>
      <c r="C18" s="15">
        <v>6342</v>
      </c>
      <c r="D18" s="15">
        <v>510</v>
      </c>
      <c r="E18" s="15">
        <v>170</v>
      </c>
      <c r="F18" s="19" t="s">
        <v>77</v>
      </c>
      <c r="G18" s="15">
        <v>0</v>
      </c>
      <c r="H18" s="15"/>
    </row>
    <row r="19" spans="1:8" x14ac:dyDescent="0.2">
      <c r="A19" s="15" t="s">
        <v>308</v>
      </c>
      <c r="B19" s="15">
        <v>6343</v>
      </c>
      <c r="C19" s="15">
        <v>6678</v>
      </c>
      <c r="D19" s="15">
        <v>336</v>
      </c>
      <c r="E19" s="15">
        <v>112</v>
      </c>
      <c r="F19" s="19" t="s">
        <v>77</v>
      </c>
      <c r="G19" s="15">
        <v>0</v>
      </c>
      <c r="H19" s="15"/>
    </row>
    <row r="20" spans="1:8" x14ac:dyDescent="0.2">
      <c r="A20" s="15" t="s">
        <v>309</v>
      </c>
      <c r="B20" s="15">
        <v>6682</v>
      </c>
      <c r="C20" s="15">
        <v>6936</v>
      </c>
      <c r="D20" s="15">
        <v>255</v>
      </c>
      <c r="E20" s="15">
        <v>85</v>
      </c>
      <c r="F20" s="19" t="s">
        <v>77</v>
      </c>
      <c r="G20" s="15">
        <v>3</v>
      </c>
      <c r="H20" s="15" t="s">
        <v>806</v>
      </c>
    </row>
    <row r="21" spans="1:8" x14ac:dyDescent="0.2">
      <c r="A21" s="15" t="s">
        <v>310</v>
      </c>
      <c r="B21" s="15">
        <v>6937</v>
      </c>
      <c r="C21" s="15">
        <v>7503</v>
      </c>
      <c r="D21" s="15">
        <v>567</v>
      </c>
      <c r="E21" s="15">
        <v>189</v>
      </c>
      <c r="F21" s="19" t="s">
        <v>77</v>
      </c>
      <c r="G21" s="15">
        <v>0</v>
      </c>
      <c r="H21" s="15"/>
    </row>
    <row r="22" spans="1:8" x14ac:dyDescent="0.2">
      <c r="A22" s="15" t="s">
        <v>311</v>
      </c>
      <c r="B22" s="15">
        <v>7504</v>
      </c>
      <c r="C22" s="15">
        <v>8073</v>
      </c>
      <c r="D22" s="15">
        <v>570</v>
      </c>
      <c r="E22" s="15">
        <v>190</v>
      </c>
      <c r="F22" s="19" t="s">
        <v>77</v>
      </c>
      <c r="G22" s="15">
        <v>0</v>
      </c>
      <c r="H22" s="15"/>
    </row>
    <row r="23" spans="1:8" x14ac:dyDescent="0.2">
      <c r="A23" s="15" t="s">
        <v>312</v>
      </c>
      <c r="B23" s="15">
        <v>8074</v>
      </c>
      <c r="C23" s="15">
        <v>8127</v>
      </c>
      <c r="D23" s="15">
        <v>54</v>
      </c>
      <c r="E23" s="15">
        <v>18</v>
      </c>
      <c r="F23" s="19" t="s">
        <v>77</v>
      </c>
      <c r="G23" s="15">
        <v>0</v>
      </c>
      <c r="H23" s="15"/>
    </row>
    <row r="24" spans="1:8" x14ac:dyDescent="0.2">
      <c r="A24" s="15" t="s">
        <v>313</v>
      </c>
      <c r="B24" s="15">
        <v>8127</v>
      </c>
      <c r="C24" s="15">
        <v>8657</v>
      </c>
      <c r="D24" s="15">
        <v>531</v>
      </c>
      <c r="E24" s="15">
        <v>177</v>
      </c>
      <c r="F24" s="19" t="s">
        <v>77</v>
      </c>
      <c r="G24" s="15">
        <v>-1</v>
      </c>
      <c r="H24" s="15" t="s">
        <v>790</v>
      </c>
    </row>
    <row r="25" spans="1:8" x14ac:dyDescent="0.2">
      <c r="A25" s="15" t="s">
        <v>314</v>
      </c>
      <c r="B25" s="15">
        <v>8658</v>
      </c>
      <c r="C25" s="15">
        <v>9230</v>
      </c>
      <c r="D25" s="15">
        <v>573</v>
      </c>
      <c r="E25" s="15">
        <v>191</v>
      </c>
      <c r="F25" s="19" t="s">
        <v>77</v>
      </c>
      <c r="G25" s="15">
        <v>0</v>
      </c>
      <c r="H25" s="15"/>
    </row>
    <row r="26" spans="1:8" x14ac:dyDescent="0.2">
      <c r="A26" s="15" t="s">
        <v>315</v>
      </c>
      <c r="B26" s="15">
        <v>9231</v>
      </c>
      <c r="C26" s="15">
        <v>9284</v>
      </c>
      <c r="D26" s="15">
        <v>54</v>
      </c>
      <c r="E26" s="15">
        <v>18</v>
      </c>
      <c r="F26" s="19" t="s">
        <v>77</v>
      </c>
      <c r="G26" s="15">
        <v>0</v>
      </c>
      <c r="H26" s="15"/>
    </row>
    <row r="27" spans="1:8" x14ac:dyDescent="0.2">
      <c r="A27" s="15" t="s">
        <v>316</v>
      </c>
      <c r="B27" s="15">
        <v>9284</v>
      </c>
      <c r="C27" s="15">
        <v>9727</v>
      </c>
      <c r="D27" s="15">
        <v>444</v>
      </c>
      <c r="E27" s="15">
        <v>148</v>
      </c>
      <c r="F27" s="19" t="s">
        <v>77</v>
      </c>
      <c r="G27" s="15">
        <v>-1</v>
      </c>
      <c r="H27" s="15" t="s">
        <v>790</v>
      </c>
    </row>
    <row r="28" spans="1:8" x14ac:dyDescent="0.2">
      <c r="A28" t="s">
        <v>179</v>
      </c>
      <c r="C28">
        <f>C27-B9+1</f>
        <v>8168</v>
      </c>
    </row>
    <row r="30" spans="1:8" x14ac:dyDescent="0.2">
      <c r="A30" s="5" t="s">
        <v>248</v>
      </c>
      <c r="E30" s="2" t="s">
        <v>211</v>
      </c>
    </row>
    <row r="31" spans="1:8" x14ac:dyDescent="0.2">
      <c r="A31" s="15" t="s">
        <v>317</v>
      </c>
      <c r="B31" s="15">
        <v>1200</v>
      </c>
      <c r="C31" s="15">
        <v>1246</v>
      </c>
      <c r="D31" s="15">
        <f t="shared" ref="D31:D38" si="0">C31-B31+1</f>
        <v>47</v>
      </c>
      <c r="E31" s="16" t="s">
        <v>212</v>
      </c>
      <c r="F31" s="15"/>
      <c r="G31" s="46"/>
      <c r="H31" s="15" t="s">
        <v>325</v>
      </c>
    </row>
    <row r="32" spans="1:8" x14ac:dyDescent="0.2">
      <c r="A32" s="15" t="s">
        <v>318</v>
      </c>
      <c r="B32" s="15">
        <v>1253</v>
      </c>
      <c r="C32" s="15">
        <v>1299</v>
      </c>
      <c r="D32" s="15">
        <f t="shared" si="0"/>
        <v>47</v>
      </c>
      <c r="E32" s="16" t="s">
        <v>212</v>
      </c>
      <c r="F32" s="15"/>
      <c r="G32" s="46"/>
      <c r="H32" s="15"/>
    </row>
    <row r="33" spans="1:8" x14ac:dyDescent="0.2">
      <c r="A33" s="15" t="s">
        <v>319</v>
      </c>
      <c r="B33" s="15">
        <v>1069</v>
      </c>
      <c r="C33" s="15">
        <v>1150</v>
      </c>
      <c r="D33" s="15">
        <f t="shared" si="0"/>
        <v>82</v>
      </c>
      <c r="E33" s="16" t="s">
        <v>213</v>
      </c>
      <c r="F33" s="15"/>
      <c r="G33" s="46"/>
      <c r="H33" s="15" t="s">
        <v>214</v>
      </c>
    </row>
    <row r="34" spans="1:8" x14ac:dyDescent="0.2">
      <c r="A34" s="15" t="s">
        <v>320</v>
      </c>
      <c r="B34" s="15">
        <v>1479</v>
      </c>
      <c r="C34" s="15">
        <v>1560</v>
      </c>
      <c r="D34" s="15">
        <f t="shared" si="0"/>
        <v>82</v>
      </c>
      <c r="E34" s="16" t="s">
        <v>213</v>
      </c>
      <c r="F34" s="15"/>
      <c r="G34" s="46"/>
      <c r="H34" s="15"/>
    </row>
    <row r="35" spans="1:8" x14ac:dyDescent="0.2">
      <c r="A35" s="15" t="s">
        <v>321</v>
      </c>
      <c r="B35" s="15">
        <v>440</v>
      </c>
      <c r="C35" s="15">
        <v>523</v>
      </c>
      <c r="D35" s="15">
        <f t="shared" si="0"/>
        <v>84</v>
      </c>
      <c r="E35" s="16" t="s">
        <v>215</v>
      </c>
      <c r="F35" s="15"/>
      <c r="G35" s="46"/>
      <c r="H35" s="15" t="s">
        <v>216</v>
      </c>
    </row>
    <row r="36" spans="1:8" x14ac:dyDescent="0.2">
      <c r="A36" s="15" t="s">
        <v>322</v>
      </c>
      <c r="B36" s="15">
        <v>1707</v>
      </c>
      <c r="C36" s="15">
        <v>1790</v>
      </c>
      <c r="D36" s="15">
        <f t="shared" si="0"/>
        <v>84</v>
      </c>
      <c r="E36" s="16" t="s">
        <v>215</v>
      </c>
      <c r="F36" s="15"/>
      <c r="G36" s="46"/>
      <c r="H36" s="15"/>
    </row>
    <row r="37" spans="1:8" x14ac:dyDescent="0.2">
      <c r="A37" s="15" t="s">
        <v>323</v>
      </c>
      <c r="B37" s="15">
        <v>217</v>
      </c>
      <c r="C37" s="15">
        <v>335</v>
      </c>
      <c r="D37" s="15">
        <f t="shared" si="0"/>
        <v>119</v>
      </c>
      <c r="E37" s="16" t="s">
        <v>217</v>
      </c>
      <c r="F37" s="15"/>
      <c r="G37" s="46"/>
      <c r="H37" s="15" t="s">
        <v>218</v>
      </c>
    </row>
    <row r="38" spans="1:8" x14ac:dyDescent="0.2">
      <c r="A38" s="15" t="s">
        <v>324</v>
      </c>
      <c r="B38" s="15">
        <v>1893</v>
      </c>
      <c r="C38" s="15">
        <v>2011</v>
      </c>
      <c r="D38" s="15">
        <f t="shared" si="0"/>
        <v>119</v>
      </c>
      <c r="E38" s="16" t="s">
        <v>217</v>
      </c>
      <c r="F38" s="15"/>
      <c r="G38" s="46"/>
      <c r="H38" s="15"/>
    </row>
    <row r="39" spans="1:8" x14ac:dyDescent="0.2">
      <c r="G39" s="47"/>
    </row>
    <row r="40" spans="1:8" x14ac:dyDescent="0.2">
      <c r="A40" t="s">
        <v>107</v>
      </c>
    </row>
    <row r="41" spans="1:8" x14ac:dyDescent="0.2">
      <c r="A41" t="s">
        <v>219</v>
      </c>
      <c r="H41">
        <v>8168</v>
      </c>
    </row>
    <row r="42" spans="1:8" x14ac:dyDescent="0.2">
      <c r="A42" t="s">
        <v>220</v>
      </c>
    </row>
    <row r="43" spans="1:8" x14ac:dyDescent="0.2">
      <c r="A43" t="s">
        <v>221</v>
      </c>
    </row>
    <row r="44" spans="1:8" x14ac:dyDescent="0.2">
      <c r="A44" t="s">
        <v>222</v>
      </c>
    </row>
    <row r="45" spans="1:8" x14ac:dyDescent="0.2">
      <c r="A45" t="s">
        <v>223</v>
      </c>
    </row>
    <row r="46" spans="1:8" x14ac:dyDescent="0.2">
      <c r="A46" t="s">
        <v>224</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5EB4F1-B206-734C-89D5-232CC41F9288}">
  <dimension ref="A1:L31"/>
  <sheetViews>
    <sheetView zoomScale="110" zoomScaleNormal="110" workbookViewId="0">
      <selection activeCell="H24" sqref="H24"/>
    </sheetView>
  </sheetViews>
  <sheetFormatPr baseColWidth="10" defaultColWidth="10.83203125" defaultRowHeight="15" x14ac:dyDescent="0.2"/>
  <cols>
    <col min="1" max="1" width="26" customWidth="1"/>
    <col min="8" max="8" width="22.33203125" bestFit="1" customWidth="1"/>
    <col min="10" max="10" width="23.83203125" bestFit="1" customWidth="1"/>
  </cols>
  <sheetData>
    <row r="1" spans="1:12" x14ac:dyDescent="0.2">
      <c r="A1" t="s">
        <v>350</v>
      </c>
    </row>
    <row r="2" spans="1:12" x14ac:dyDescent="0.2">
      <c r="A2" t="s">
        <v>326</v>
      </c>
      <c r="C2">
        <v>26634</v>
      </c>
      <c r="D2" s="51" t="s">
        <v>550</v>
      </c>
    </row>
    <row r="3" spans="1:12" x14ac:dyDescent="0.2">
      <c r="A3" s="5" t="s">
        <v>110</v>
      </c>
      <c r="J3" s="5" t="s">
        <v>74</v>
      </c>
    </row>
    <row r="4" spans="1:12" x14ac:dyDescent="0.2">
      <c r="A4" s="12" t="s">
        <v>0</v>
      </c>
      <c r="B4" s="13" t="s">
        <v>12</v>
      </c>
      <c r="C4" s="13" t="s">
        <v>13</v>
      </c>
      <c r="D4" s="13" t="s">
        <v>70</v>
      </c>
      <c r="E4" s="13" t="s">
        <v>71</v>
      </c>
      <c r="F4" s="13" t="s">
        <v>75</v>
      </c>
      <c r="G4" s="13" t="s">
        <v>78</v>
      </c>
      <c r="H4" s="13" t="s">
        <v>107</v>
      </c>
      <c r="J4" s="12" t="s">
        <v>0</v>
      </c>
      <c r="K4" s="13" t="s">
        <v>12</v>
      </c>
      <c r="L4" s="13" t="s">
        <v>13</v>
      </c>
    </row>
    <row r="5" spans="1:12" x14ac:dyDescent="0.2">
      <c r="A5" s="15" t="s">
        <v>329</v>
      </c>
      <c r="B5" s="15">
        <v>34</v>
      </c>
      <c r="C5" s="15">
        <v>405</v>
      </c>
      <c r="D5" s="15">
        <v>372</v>
      </c>
      <c r="E5" s="15">
        <v>124</v>
      </c>
      <c r="F5" s="19" t="s">
        <v>77</v>
      </c>
      <c r="G5" s="15"/>
      <c r="H5" s="15" t="s">
        <v>327</v>
      </c>
      <c r="J5" s="15" t="s">
        <v>328</v>
      </c>
      <c r="K5" s="15">
        <v>26601</v>
      </c>
      <c r="L5" s="15">
        <v>26230</v>
      </c>
    </row>
    <row r="6" spans="1:12" x14ac:dyDescent="0.2">
      <c r="A6" s="15" t="s">
        <v>331</v>
      </c>
      <c r="B6" s="15">
        <v>406</v>
      </c>
      <c r="C6" s="15">
        <v>822</v>
      </c>
      <c r="D6" s="15">
        <v>417</v>
      </c>
      <c r="E6" s="15">
        <v>139</v>
      </c>
      <c r="F6" s="19" t="s">
        <v>77</v>
      </c>
      <c r="G6" s="15">
        <v>0</v>
      </c>
      <c r="H6" s="15" t="s">
        <v>349</v>
      </c>
      <c r="J6" s="15" t="s">
        <v>331</v>
      </c>
      <c r="K6" s="15">
        <v>26229</v>
      </c>
      <c r="L6" s="15">
        <v>25813</v>
      </c>
    </row>
    <row r="7" spans="1:12" x14ac:dyDescent="0.2">
      <c r="A7" s="15" t="s">
        <v>332</v>
      </c>
      <c r="B7" s="15">
        <v>823</v>
      </c>
      <c r="C7" s="15">
        <v>1191</v>
      </c>
      <c r="D7" s="15">
        <v>369</v>
      </c>
      <c r="E7" s="15">
        <v>123</v>
      </c>
      <c r="F7" s="19" t="s">
        <v>77</v>
      </c>
      <c r="G7" s="15">
        <v>0</v>
      </c>
      <c r="H7" s="15" t="s">
        <v>225</v>
      </c>
      <c r="J7" s="15" t="s">
        <v>332</v>
      </c>
      <c r="K7" s="15">
        <v>25812</v>
      </c>
      <c r="L7" s="15">
        <v>25444</v>
      </c>
    </row>
    <row r="8" spans="1:12" x14ac:dyDescent="0.2">
      <c r="A8" s="15" t="s">
        <v>333</v>
      </c>
      <c r="B8" s="15">
        <v>1192</v>
      </c>
      <c r="C8" s="15">
        <v>1794</v>
      </c>
      <c r="D8" s="15">
        <v>603</v>
      </c>
      <c r="E8" s="15">
        <v>201</v>
      </c>
      <c r="F8" s="19" t="s">
        <v>77</v>
      </c>
      <c r="G8" s="15">
        <v>0</v>
      </c>
      <c r="H8" s="15"/>
      <c r="J8" s="15" t="s">
        <v>333</v>
      </c>
      <c r="K8" s="15">
        <v>25443</v>
      </c>
      <c r="L8" s="15">
        <v>24841</v>
      </c>
    </row>
    <row r="9" spans="1:12" x14ac:dyDescent="0.2">
      <c r="A9" s="15" t="s">
        <v>334</v>
      </c>
      <c r="B9" s="15">
        <v>1795</v>
      </c>
      <c r="C9" s="15">
        <v>2397</v>
      </c>
      <c r="D9" s="15">
        <v>603</v>
      </c>
      <c r="E9" s="15">
        <v>201</v>
      </c>
      <c r="F9" s="19" t="s">
        <v>77</v>
      </c>
      <c r="G9" s="15">
        <v>0</v>
      </c>
      <c r="H9" s="15"/>
      <c r="J9" s="15" t="s">
        <v>334</v>
      </c>
      <c r="K9" s="15">
        <v>24840</v>
      </c>
      <c r="L9" s="15">
        <v>24238</v>
      </c>
    </row>
    <row r="10" spans="1:12" x14ac:dyDescent="0.2">
      <c r="A10" s="15" t="s">
        <v>335</v>
      </c>
      <c r="B10" s="15">
        <v>2398</v>
      </c>
      <c r="C10" s="15">
        <v>3009</v>
      </c>
      <c r="D10" s="15">
        <v>612</v>
      </c>
      <c r="E10" s="15">
        <v>204</v>
      </c>
      <c r="F10" s="19" t="s">
        <v>77</v>
      </c>
      <c r="G10" s="15">
        <v>0</v>
      </c>
      <c r="H10" s="15"/>
      <c r="J10" s="15" t="s">
        <v>335</v>
      </c>
      <c r="K10" s="15">
        <v>24237</v>
      </c>
      <c r="L10" s="15">
        <v>23626</v>
      </c>
    </row>
    <row r="11" spans="1:12" x14ac:dyDescent="0.2">
      <c r="A11" s="15" t="s">
        <v>336</v>
      </c>
      <c r="B11" s="15">
        <v>3010</v>
      </c>
      <c r="C11" s="15">
        <v>3630</v>
      </c>
      <c r="D11" s="15">
        <v>621</v>
      </c>
      <c r="E11" s="15">
        <v>207</v>
      </c>
      <c r="F11" s="19" t="s">
        <v>77</v>
      </c>
      <c r="G11" s="15">
        <v>0</v>
      </c>
      <c r="H11" s="15"/>
      <c r="J11" s="15" t="s">
        <v>336</v>
      </c>
      <c r="K11" s="15">
        <v>23625</v>
      </c>
      <c r="L11" s="15">
        <v>23005</v>
      </c>
    </row>
    <row r="12" spans="1:12" x14ac:dyDescent="0.2">
      <c r="A12" s="15" t="s">
        <v>337</v>
      </c>
      <c r="B12" s="15">
        <v>3631</v>
      </c>
      <c r="C12" s="15">
        <v>4236</v>
      </c>
      <c r="D12" s="15">
        <v>606</v>
      </c>
      <c r="E12" s="15">
        <v>202</v>
      </c>
      <c r="F12" s="19" t="s">
        <v>77</v>
      </c>
      <c r="G12" s="15">
        <v>0</v>
      </c>
      <c r="H12" s="15"/>
      <c r="J12" s="15" t="s">
        <v>337</v>
      </c>
      <c r="K12" s="15">
        <v>23004</v>
      </c>
      <c r="L12" s="15">
        <v>22399</v>
      </c>
    </row>
    <row r="13" spans="1:12" x14ac:dyDescent="0.2">
      <c r="A13" s="15" t="s">
        <v>338</v>
      </c>
      <c r="B13" s="15">
        <v>4237</v>
      </c>
      <c r="C13" s="15">
        <v>4860</v>
      </c>
      <c r="D13" s="15">
        <v>624</v>
      </c>
      <c r="E13" s="15">
        <v>208</v>
      </c>
      <c r="F13" s="19" t="s">
        <v>77</v>
      </c>
      <c r="G13" s="15">
        <v>0</v>
      </c>
      <c r="H13" s="15"/>
      <c r="J13" s="15" t="s">
        <v>338</v>
      </c>
      <c r="K13" s="15">
        <v>22398</v>
      </c>
      <c r="L13" s="15">
        <v>21775</v>
      </c>
    </row>
    <row r="14" spans="1:12" x14ac:dyDescent="0.2">
      <c r="A14" s="15" t="s">
        <v>339</v>
      </c>
      <c r="B14" s="15">
        <v>4861</v>
      </c>
      <c r="C14" s="15">
        <v>5469</v>
      </c>
      <c r="D14" s="15">
        <v>609</v>
      </c>
      <c r="E14" s="15">
        <v>203</v>
      </c>
      <c r="F14" s="19" t="s">
        <v>77</v>
      </c>
      <c r="G14" s="15">
        <v>0</v>
      </c>
      <c r="H14" s="15"/>
      <c r="J14" s="15" t="s">
        <v>339</v>
      </c>
      <c r="K14" s="15">
        <v>21774</v>
      </c>
      <c r="L14" s="15">
        <v>21166</v>
      </c>
    </row>
    <row r="15" spans="1:12" x14ac:dyDescent="0.2">
      <c r="A15" s="15" t="s">
        <v>340</v>
      </c>
      <c r="B15" s="15">
        <v>5470</v>
      </c>
      <c r="C15" s="15">
        <v>6081</v>
      </c>
      <c r="D15" s="15">
        <v>612</v>
      </c>
      <c r="E15" s="15">
        <v>204</v>
      </c>
      <c r="F15" s="19" t="s">
        <v>77</v>
      </c>
      <c r="G15" s="15">
        <v>0</v>
      </c>
      <c r="H15" s="15"/>
      <c r="J15" s="15" t="s">
        <v>340</v>
      </c>
      <c r="K15" s="15">
        <v>21165</v>
      </c>
      <c r="L15" s="15">
        <v>20554</v>
      </c>
    </row>
    <row r="16" spans="1:12" x14ac:dyDescent="0.2">
      <c r="A16" s="15" t="s">
        <v>341</v>
      </c>
      <c r="B16" s="15">
        <v>6082</v>
      </c>
      <c r="C16" s="15">
        <v>6687</v>
      </c>
      <c r="D16" s="15">
        <v>606</v>
      </c>
      <c r="E16" s="15">
        <v>202</v>
      </c>
      <c r="F16" s="19" t="s">
        <v>77</v>
      </c>
      <c r="G16" s="15">
        <v>0</v>
      </c>
      <c r="H16" s="15"/>
      <c r="J16" s="15" t="s">
        <v>341</v>
      </c>
      <c r="K16" s="15">
        <v>20553</v>
      </c>
      <c r="L16" s="15">
        <v>19948</v>
      </c>
    </row>
    <row r="17" spans="1:12" x14ac:dyDescent="0.2">
      <c r="A17" s="15" t="s">
        <v>342</v>
      </c>
      <c r="B17" s="15">
        <v>6688</v>
      </c>
      <c r="C17" s="15">
        <v>7287</v>
      </c>
      <c r="D17" s="15">
        <v>600</v>
      </c>
      <c r="E17" s="15">
        <v>200</v>
      </c>
      <c r="F17" s="19" t="s">
        <v>77</v>
      </c>
      <c r="G17" s="15">
        <v>0</v>
      </c>
      <c r="H17" s="15"/>
      <c r="J17" s="15" t="s">
        <v>342</v>
      </c>
      <c r="K17" s="15">
        <v>19947</v>
      </c>
      <c r="L17" s="15">
        <v>19348</v>
      </c>
    </row>
    <row r="18" spans="1:12" x14ac:dyDescent="0.2">
      <c r="A18" s="15" t="s">
        <v>343</v>
      </c>
      <c r="B18" s="15">
        <v>7288</v>
      </c>
      <c r="C18" s="15">
        <v>7320</v>
      </c>
      <c r="D18" s="15">
        <v>33</v>
      </c>
      <c r="E18" s="15">
        <v>11</v>
      </c>
      <c r="F18" s="19" t="s">
        <v>77</v>
      </c>
      <c r="G18" s="15">
        <v>0</v>
      </c>
      <c r="H18" s="15"/>
      <c r="J18" s="15" t="s">
        <v>343</v>
      </c>
      <c r="K18" s="15">
        <v>19347</v>
      </c>
      <c r="L18" s="15">
        <v>19315</v>
      </c>
    </row>
    <row r="19" spans="1:12" x14ac:dyDescent="0.2">
      <c r="A19" s="15" t="s">
        <v>344</v>
      </c>
      <c r="B19" s="15">
        <v>7323</v>
      </c>
      <c r="C19" s="15">
        <v>7895</v>
      </c>
      <c r="D19" s="15">
        <v>573</v>
      </c>
      <c r="E19" s="15">
        <v>191</v>
      </c>
      <c r="F19" s="19" t="s">
        <v>77</v>
      </c>
      <c r="G19" s="15">
        <v>2</v>
      </c>
      <c r="H19" s="15" t="s">
        <v>790</v>
      </c>
      <c r="J19" s="15" t="s">
        <v>344</v>
      </c>
      <c r="K19" s="15">
        <v>19312</v>
      </c>
      <c r="L19" s="15">
        <v>18740</v>
      </c>
    </row>
    <row r="20" spans="1:12" x14ac:dyDescent="0.2">
      <c r="A20" s="15" t="s">
        <v>345</v>
      </c>
      <c r="B20" s="15">
        <v>7896</v>
      </c>
      <c r="C20" s="15">
        <v>8492</v>
      </c>
      <c r="D20" s="15">
        <v>597</v>
      </c>
      <c r="E20" s="15">
        <v>199</v>
      </c>
      <c r="F20" s="19" t="s">
        <v>77</v>
      </c>
      <c r="G20" s="15">
        <v>0</v>
      </c>
      <c r="H20" s="15"/>
      <c r="J20" s="15" t="s">
        <v>345</v>
      </c>
      <c r="K20" s="15">
        <v>18739</v>
      </c>
      <c r="L20" s="15">
        <v>18143</v>
      </c>
    </row>
    <row r="21" spans="1:12" x14ac:dyDescent="0.2">
      <c r="A21" s="15" t="s">
        <v>346</v>
      </c>
      <c r="B21" s="15">
        <v>8493</v>
      </c>
      <c r="C21" s="15">
        <v>9014</v>
      </c>
      <c r="D21" s="15">
        <v>522</v>
      </c>
      <c r="E21" s="15">
        <v>174</v>
      </c>
      <c r="F21" s="19" t="s">
        <v>77</v>
      </c>
      <c r="G21" s="15">
        <v>0</v>
      </c>
      <c r="H21" s="15"/>
      <c r="J21" s="15" t="s">
        <v>346</v>
      </c>
      <c r="K21" s="15">
        <v>18142</v>
      </c>
      <c r="L21" s="15">
        <v>17621</v>
      </c>
    </row>
    <row r="22" spans="1:12" x14ac:dyDescent="0.2">
      <c r="A22" s="15" t="s">
        <v>347</v>
      </c>
      <c r="B22" s="15">
        <v>9013</v>
      </c>
      <c r="C22" s="15">
        <v>9111</v>
      </c>
      <c r="D22" s="15">
        <v>99</v>
      </c>
      <c r="E22" s="15">
        <v>33</v>
      </c>
      <c r="F22" s="19" t="s">
        <v>77</v>
      </c>
      <c r="G22" s="15">
        <v>-2</v>
      </c>
      <c r="H22" s="15" t="s">
        <v>790</v>
      </c>
      <c r="J22" s="15" t="s">
        <v>347</v>
      </c>
      <c r="K22" s="15">
        <v>17622</v>
      </c>
      <c r="L22" s="15">
        <v>17524</v>
      </c>
    </row>
    <row r="23" spans="1:12" x14ac:dyDescent="0.2">
      <c r="A23" s="15" t="s">
        <v>348</v>
      </c>
      <c r="B23" s="15">
        <v>9112</v>
      </c>
      <c r="C23" s="15">
        <v>9639</v>
      </c>
      <c r="D23" s="15">
        <v>528</v>
      </c>
      <c r="E23" s="15">
        <v>176</v>
      </c>
      <c r="F23" s="19" t="s">
        <v>77</v>
      </c>
      <c r="G23" s="15">
        <v>0</v>
      </c>
      <c r="H23" s="15" t="s">
        <v>226</v>
      </c>
      <c r="J23" s="15" t="s">
        <v>348</v>
      </c>
      <c r="K23" s="15">
        <v>17523</v>
      </c>
      <c r="L23" s="15">
        <v>16996</v>
      </c>
    </row>
    <row r="24" spans="1:12" x14ac:dyDescent="0.2">
      <c r="A24" t="s">
        <v>330</v>
      </c>
      <c r="C24">
        <v>9606</v>
      </c>
    </row>
    <row r="26" spans="1:12" x14ac:dyDescent="0.2">
      <c r="A26" s="5" t="s">
        <v>101</v>
      </c>
    </row>
    <row r="27" spans="1:12" x14ac:dyDescent="0.2">
      <c r="A27" t="s">
        <v>227</v>
      </c>
    </row>
    <row r="28" spans="1:12" x14ac:dyDescent="0.2">
      <c r="A28" t="s">
        <v>228</v>
      </c>
    </row>
    <row r="29" spans="1:12" x14ac:dyDescent="0.2">
      <c r="A29" t="s">
        <v>229</v>
      </c>
    </row>
    <row r="30" spans="1:12" x14ac:dyDescent="0.2">
      <c r="A30" t="s">
        <v>230</v>
      </c>
    </row>
    <row r="31" spans="1:12" x14ac:dyDescent="0.2">
      <c r="A31" t="s">
        <v>231</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C196FD-6B20-1E44-B089-68609FB46DCA}">
  <dimension ref="A1:L28"/>
  <sheetViews>
    <sheetView workbookViewId="0">
      <selection activeCell="J17" sqref="J17"/>
    </sheetView>
  </sheetViews>
  <sheetFormatPr baseColWidth="10" defaultColWidth="10.83203125" defaultRowHeight="15" x14ac:dyDescent="0.2"/>
  <cols>
    <col min="1" max="1" width="24.6640625" customWidth="1"/>
    <col min="8" max="8" width="22.33203125" bestFit="1" customWidth="1"/>
  </cols>
  <sheetData>
    <row r="1" spans="1:12" x14ac:dyDescent="0.2">
      <c r="A1" t="s">
        <v>351</v>
      </c>
    </row>
    <row r="2" spans="1:12" x14ac:dyDescent="0.2">
      <c r="A2" t="s">
        <v>744</v>
      </c>
      <c r="C2">
        <v>23422</v>
      </c>
      <c r="D2" s="51" t="s">
        <v>550</v>
      </c>
    </row>
    <row r="4" spans="1:12" x14ac:dyDescent="0.2">
      <c r="A4" s="5" t="s">
        <v>294</v>
      </c>
      <c r="J4" s="5"/>
    </row>
    <row r="5" spans="1:12" x14ac:dyDescent="0.2">
      <c r="A5" s="12" t="s">
        <v>0</v>
      </c>
      <c r="B5" s="13" t="s">
        <v>12</v>
      </c>
      <c r="C5" s="13" t="s">
        <v>13</v>
      </c>
      <c r="D5" s="13" t="s">
        <v>70</v>
      </c>
      <c r="E5" s="13" t="s">
        <v>71</v>
      </c>
      <c r="F5" s="13" t="s">
        <v>75</v>
      </c>
      <c r="G5" s="13" t="s">
        <v>78</v>
      </c>
      <c r="H5" s="13" t="s">
        <v>107</v>
      </c>
      <c r="K5" s="5"/>
      <c r="L5" s="7"/>
    </row>
    <row r="6" spans="1:12" x14ac:dyDescent="0.2">
      <c r="A6" s="15" t="s">
        <v>352</v>
      </c>
      <c r="B6" s="15">
        <v>3</v>
      </c>
      <c r="C6" s="15">
        <v>263</v>
      </c>
      <c r="D6" s="15">
        <f>C6-B6+1</f>
        <v>261</v>
      </c>
      <c r="E6" s="15">
        <f>D6/3</f>
        <v>87</v>
      </c>
      <c r="F6" s="19" t="s">
        <v>77</v>
      </c>
      <c r="G6" s="15"/>
      <c r="H6" s="15" t="s">
        <v>225</v>
      </c>
    </row>
    <row r="7" spans="1:12" x14ac:dyDescent="0.2">
      <c r="A7" s="15" t="s">
        <v>353</v>
      </c>
      <c r="B7" s="15">
        <v>264</v>
      </c>
      <c r="C7" s="15">
        <v>842</v>
      </c>
      <c r="D7" s="15">
        <f t="shared" ref="D7:D21" si="0">C7-B7+1</f>
        <v>579</v>
      </c>
      <c r="E7" s="15">
        <f t="shared" ref="E7:E21" si="1">D7/3</f>
        <v>193</v>
      </c>
      <c r="F7" s="19" t="s">
        <v>77</v>
      </c>
      <c r="G7" s="15">
        <v>0</v>
      </c>
      <c r="H7" s="15"/>
    </row>
    <row r="8" spans="1:12" x14ac:dyDescent="0.2">
      <c r="A8" s="15" t="s">
        <v>354</v>
      </c>
      <c r="B8" s="15">
        <v>843</v>
      </c>
      <c r="C8" s="15">
        <v>1415</v>
      </c>
      <c r="D8" s="15">
        <f t="shared" si="0"/>
        <v>573</v>
      </c>
      <c r="E8" s="15">
        <f t="shared" si="1"/>
        <v>191</v>
      </c>
      <c r="F8" s="19" t="s">
        <v>77</v>
      </c>
      <c r="G8" s="15">
        <v>0</v>
      </c>
      <c r="H8" s="15"/>
    </row>
    <row r="9" spans="1:12" x14ac:dyDescent="0.2">
      <c r="A9" s="15" t="s">
        <v>355</v>
      </c>
      <c r="B9" s="15">
        <v>1416</v>
      </c>
      <c r="C9" s="15">
        <v>1982</v>
      </c>
      <c r="D9" s="15">
        <f t="shared" si="0"/>
        <v>567</v>
      </c>
      <c r="E9" s="15">
        <f t="shared" si="1"/>
        <v>189</v>
      </c>
      <c r="F9" s="19" t="s">
        <v>77</v>
      </c>
      <c r="G9" s="15">
        <v>0</v>
      </c>
      <c r="H9" s="15"/>
    </row>
    <row r="10" spans="1:12" x14ac:dyDescent="0.2">
      <c r="A10" s="15" t="s">
        <v>356</v>
      </c>
      <c r="B10" s="15">
        <v>1983</v>
      </c>
      <c r="C10" s="15">
        <v>2195</v>
      </c>
      <c r="D10" s="15">
        <f t="shared" si="0"/>
        <v>213</v>
      </c>
      <c r="E10" s="15">
        <f t="shared" si="1"/>
        <v>71</v>
      </c>
      <c r="F10" s="19" t="s">
        <v>77</v>
      </c>
      <c r="G10" s="15">
        <v>0</v>
      </c>
      <c r="H10" s="15"/>
    </row>
    <row r="11" spans="1:12" x14ac:dyDescent="0.2">
      <c r="A11" s="15" t="s">
        <v>357</v>
      </c>
      <c r="B11" s="15">
        <v>2194</v>
      </c>
      <c r="C11" s="15">
        <v>2571</v>
      </c>
      <c r="D11" s="15">
        <f t="shared" si="0"/>
        <v>378</v>
      </c>
      <c r="E11" s="15">
        <f t="shared" si="1"/>
        <v>126</v>
      </c>
      <c r="F11" s="19" t="s">
        <v>77</v>
      </c>
      <c r="G11" s="15">
        <v>-2</v>
      </c>
      <c r="H11" s="15" t="s">
        <v>790</v>
      </c>
    </row>
    <row r="12" spans="1:12" x14ac:dyDescent="0.2">
      <c r="A12" s="15" t="s">
        <v>358</v>
      </c>
      <c r="B12" s="15">
        <v>2572</v>
      </c>
      <c r="C12" s="15">
        <v>3147</v>
      </c>
      <c r="D12" s="15">
        <f t="shared" si="0"/>
        <v>576</v>
      </c>
      <c r="E12" s="15">
        <f t="shared" si="1"/>
        <v>192</v>
      </c>
      <c r="F12" s="19" t="s">
        <v>77</v>
      </c>
      <c r="G12" s="15">
        <v>0</v>
      </c>
      <c r="H12" s="15"/>
    </row>
    <row r="13" spans="1:12" x14ac:dyDescent="0.2">
      <c r="A13" s="15" t="s">
        <v>359</v>
      </c>
      <c r="B13" s="15">
        <v>3148</v>
      </c>
      <c r="C13" s="15">
        <v>3549</v>
      </c>
      <c r="D13" s="15">
        <f t="shared" si="0"/>
        <v>402</v>
      </c>
      <c r="E13" s="15">
        <f t="shared" si="1"/>
        <v>134</v>
      </c>
      <c r="F13" s="19" t="s">
        <v>77</v>
      </c>
      <c r="G13" s="15">
        <v>0</v>
      </c>
      <c r="H13" s="15"/>
    </row>
    <row r="14" spans="1:12" x14ac:dyDescent="0.2">
      <c r="A14" s="15" t="s">
        <v>360</v>
      </c>
      <c r="B14" s="15">
        <v>3548</v>
      </c>
      <c r="C14" s="15">
        <v>3721</v>
      </c>
      <c r="D14" s="15">
        <f t="shared" si="0"/>
        <v>174</v>
      </c>
      <c r="E14" s="15">
        <f t="shared" si="1"/>
        <v>58</v>
      </c>
      <c r="F14" s="19" t="s">
        <v>77</v>
      </c>
      <c r="G14" s="15">
        <v>-2</v>
      </c>
      <c r="H14" s="15" t="s">
        <v>790</v>
      </c>
    </row>
    <row r="15" spans="1:12" x14ac:dyDescent="0.2">
      <c r="A15" s="15" t="s">
        <v>361</v>
      </c>
      <c r="B15" s="15">
        <v>3722</v>
      </c>
      <c r="C15" s="15">
        <v>4204</v>
      </c>
      <c r="D15" s="15">
        <f t="shared" si="0"/>
        <v>483</v>
      </c>
      <c r="E15" s="15">
        <f t="shared" si="1"/>
        <v>161</v>
      </c>
      <c r="F15" s="19" t="s">
        <v>77</v>
      </c>
      <c r="G15" s="15">
        <v>0</v>
      </c>
      <c r="H15" s="15"/>
    </row>
    <row r="16" spans="1:12" x14ac:dyDescent="0.2">
      <c r="A16" s="15" t="s">
        <v>362</v>
      </c>
      <c r="B16" s="15">
        <v>4203</v>
      </c>
      <c r="C16" s="15">
        <v>4301</v>
      </c>
      <c r="D16" s="15">
        <f t="shared" si="0"/>
        <v>99</v>
      </c>
      <c r="E16" s="15">
        <f t="shared" si="1"/>
        <v>33</v>
      </c>
      <c r="F16" s="19" t="s">
        <v>77</v>
      </c>
      <c r="G16" s="15">
        <v>-2</v>
      </c>
      <c r="H16" s="15" t="s">
        <v>790</v>
      </c>
    </row>
    <row r="17" spans="1:8" x14ac:dyDescent="0.2">
      <c r="A17" s="15" t="s">
        <v>363</v>
      </c>
      <c r="B17" s="15">
        <v>4302</v>
      </c>
      <c r="C17" s="15">
        <v>4352</v>
      </c>
      <c r="D17" s="15">
        <f t="shared" si="0"/>
        <v>51</v>
      </c>
      <c r="E17" s="15">
        <f t="shared" si="1"/>
        <v>17</v>
      </c>
      <c r="F17" s="19" t="s">
        <v>77</v>
      </c>
      <c r="G17" s="15">
        <v>0</v>
      </c>
      <c r="H17" s="15"/>
    </row>
    <row r="18" spans="1:8" x14ac:dyDescent="0.2">
      <c r="A18" s="15" t="s">
        <v>364</v>
      </c>
      <c r="B18" s="15">
        <v>4354</v>
      </c>
      <c r="C18" s="15">
        <v>4896</v>
      </c>
      <c r="D18" s="15">
        <f t="shared" si="0"/>
        <v>543</v>
      </c>
      <c r="E18" s="15">
        <f t="shared" si="1"/>
        <v>181</v>
      </c>
      <c r="F18" s="19" t="s">
        <v>77</v>
      </c>
      <c r="G18" s="15">
        <v>1</v>
      </c>
      <c r="H18" s="15" t="s">
        <v>790</v>
      </c>
    </row>
    <row r="19" spans="1:8" x14ac:dyDescent="0.2">
      <c r="A19" s="15" t="s">
        <v>365</v>
      </c>
      <c r="B19" s="15">
        <v>4897</v>
      </c>
      <c r="C19" s="15">
        <v>5466</v>
      </c>
      <c r="D19" s="15">
        <f t="shared" si="0"/>
        <v>570</v>
      </c>
      <c r="E19" s="15">
        <f t="shared" si="1"/>
        <v>190</v>
      </c>
      <c r="F19" s="19" t="s">
        <v>77</v>
      </c>
      <c r="G19" s="15">
        <v>0</v>
      </c>
      <c r="H19" s="15"/>
    </row>
    <row r="20" spans="1:8" x14ac:dyDescent="0.2">
      <c r="A20" s="15" t="s">
        <v>366</v>
      </c>
      <c r="B20" s="15">
        <v>5467</v>
      </c>
      <c r="C20" s="15">
        <v>6051</v>
      </c>
      <c r="D20" s="15">
        <f t="shared" si="0"/>
        <v>585</v>
      </c>
      <c r="E20" s="15">
        <f t="shared" si="1"/>
        <v>195</v>
      </c>
      <c r="F20" s="19" t="s">
        <v>77</v>
      </c>
      <c r="G20" s="15">
        <v>0</v>
      </c>
      <c r="H20" s="15"/>
    </row>
    <row r="21" spans="1:8" x14ac:dyDescent="0.2">
      <c r="A21" s="15" t="s">
        <v>367</v>
      </c>
      <c r="B21" s="15">
        <v>6052</v>
      </c>
      <c r="C21" s="15">
        <v>6345</v>
      </c>
      <c r="D21" s="15">
        <f t="shared" si="0"/>
        <v>294</v>
      </c>
      <c r="E21" s="15">
        <f t="shared" si="1"/>
        <v>98</v>
      </c>
      <c r="F21" s="19" t="s">
        <v>77</v>
      </c>
      <c r="G21" s="15">
        <v>0</v>
      </c>
      <c r="H21" s="15"/>
    </row>
    <row r="22" spans="1:8" x14ac:dyDescent="0.2">
      <c r="A22" t="s">
        <v>368</v>
      </c>
      <c r="C22">
        <v>6343</v>
      </c>
    </row>
    <row r="24" spans="1:8" x14ac:dyDescent="0.2">
      <c r="A24" s="5" t="s">
        <v>101</v>
      </c>
    </row>
    <row r="25" spans="1:8" x14ac:dyDescent="0.2">
      <c r="A25" t="s">
        <v>232</v>
      </c>
    </row>
    <row r="26" spans="1:8" x14ac:dyDescent="0.2">
      <c r="A26" t="s">
        <v>233</v>
      </c>
    </row>
    <row r="27" spans="1:8" x14ac:dyDescent="0.2">
      <c r="A27" t="s">
        <v>234</v>
      </c>
    </row>
    <row r="28" spans="1:8" x14ac:dyDescent="0.2">
      <c r="A28" t="s">
        <v>235</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F25A03-FC3D-9D4E-AB53-6C994341BF90}">
  <dimension ref="A1:L15"/>
  <sheetViews>
    <sheetView workbookViewId="0">
      <selection activeCell="F27" sqref="F27"/>
    </sheetView>
  </sheetViews>
  <sheetFormatPr baseColWidth="10" defaultColWidth="10.83203125" defaultRowHeight="15" x14ac:dyDescent="0.2"/>
  <cols>
    <col min="8" max="8" width="27.1640625" bestFit="1" customWidth="1"/>
  </cols>
  <sheetData>
    <row r="1" spans="1:12" x14ac:dyDescent="0.2">
      <c r="A1" t="s">
        <v>813</v>
      </c>
      <c r="F1" s="2"/>
    </row>
    <row r="2" spans="1:12" x14ac:dyDescent="0.2">
      <c r="A2" t="s">
        <v>236</v>
      </c>
      <c r="B2">
        <v>2263</v>
      </c>
      <c r="C2" t="s">
        <v>550</v>
      </c>
      <c r="F2" s="2"/>
    </row>
    <row r="3" spans="1:12" x14ac:dyDescent="0.2">
      <c r="F3" s="2"/>
    </row>
    <row r="4" spans="1:12" x14ac:dyDescent="0.2">
      <c r="A4" s="5" t="s">
        <v>294</v>
      </c>
      <c r="J4" s="5"/>
    </row>
    <row r="5" spans="1:12" x14ac:dyDescent="0.2">
      <c r="A5" s="12" t="s">
        <v>0</v>
      </c>
      <c r="B5" s="13" t="s">
        <v>12</v>
      </c>
      <c r="C5" s="13" t="s">
        <v>13</v>
      </c>
      <c r="D5" s="13" t="s">
        <v>70</v>
      </c>
      <c r="E5" s="13" t="s">
        <v>71</v>
      </c>
      <c r="F5" s="13" t="s">
        <v>75</v>
      </c>
      <c r="G5" s="13" t="s">
        <v>78</v>
      </c>
      <c r="H5" s="13" t="s">
        <v>107</v>
      </c>
      <c r="J5" s="5"/>
      <c r="K5" s="7"/>
      <c r="L5" s="7"/>
    </row>
    <row r="6" spans="1:12" x14ac:dyDescent="0.2">
      <c r="A6" s="15" t="s">
        <v>19</v>
      </c>
      <c r="B6" s="15">
        <v>3</v>
      </c>
      <c r="C6" s="15">
        <v>176</v>
      </c>
      <c r="D6" s="15">
        <v>174</v>
      </c>
      <c r="E6" s="15">
        <v>58</v>
      </c>
      <c r="F6" s="19" t="s">
        <v>77</v>
      </c>
      <c r="G6" s="19"/>
      <c r="H6" s="15" t="s">
        <v>370</v>
      </c>
    </row>
    <row r="7" spans="1:12" x14ac:dyDescent="0.2">
      <c r="A7" s="15" t="s">
        <v>2</v>
      </c>
      <c r="B7" s="15">
        <v>177</v>
      </c>
      <c r="C7" s="15">
        <v>773</v>
      </c>
      <c r="D7" s="15">
        <v>597</v>
      </c>
      <c r="E7" s="67">
        <v>199</v>
      </c>
      <c r="F7" s="19" t="s">
        <v>77</v>
      </c>
      <c r="G7" s="19">
        <v>0</v>
      </c>
      <c r="H7" s="15"/>
    </row>
    <row r="8" spans="1:12" x14ac:dyDescent="0.2">
      <c r="A8" s="15" t="s">
        <v>3</v>
      </c>
      <c r="B8" s="15">
        <v>774</v>
      </c>
      <c r="C8" s="15">
        <v>1403</v>
      </c>
      <c r="D8" s="15">
        <v>630</v>
      </c>
      <c r="E8" s="67">
        <v>210</v>
      </c>
      <c r="F8" s="19" t="s">
        <v>77</v>
      </c>
      <c r="G8" s="19">
        <v>0</v>
      </c>
      <c r="H8" s="15"/>
    </row>
    <row r="9" spans="1:12" x14ac:dyDescent="0.2">
      <c r="A9" s="15" t="s">
        <v>4</v>
      </c>
      <c r="B9" s="15">
        <v>1404</v>
      </c>
      <c r="C9" s="15">
        <v>1985</v>
      </c>
      <c r="D9" s="15">
        <v>582</v>
      </c>
      <c r="E9" s="67">
        <v>194</v>
      </c>
      <c r="F9" s="19" t="s">
        <v>77</v>
      </c>
      <c r="G9" s="19">
        <v>0</v>
      </c>
      <c r="H9" s="15" t="s">
        <v>369</v>
      </c>
    </row>
    <row r="10" spans="1:12" x14ac:dyDescent="0.2">
      <c r="A10" t="s">
        <v>371</v>
      </c>
      <c r="C10">
        <f>C9-B6+1</f>
        <v>1983</v>
      </c>
      <c r="F10" s="2"/>
    </row>
    <row r="12" spans="1:12" x14ac:dyDescent="0.2">
      <c r="A12" s="5" t="s">
        <v>101</v>
      </c>
    </row>
    <row r="13" spans="1:12" x14ac:dyDescent="0.2">
      <c r="A13" t="s">
        <v>372</v>
      </c>
    </row>
    <row r="14" spans="1:12" x14ac:dyDescent="0.2">
      <c r="A14" t="s">
        <v>374</v>
      </c>
    </row>
    <row r="15" spans="1:12" x14ac:dyDescent="0.2">
      <c r="A15" t="s">
        <v>373</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209B9F-F5B5-DE4F-B1FE-22F2034E2540}">
  <dimension ref="A1:P45"/>
  <sheetViews>
    <sheetView topLeftCell="B1" workbookViewId="0">
      <selection activeCell="I15" sqref="I15"/>
    </sheetView>
  </sheetViews>
  <sheetFormatPr baseColWidth="10" defaultColWidth="10.83203125" defaultRowHeight="15" x14ac:dyDescent="0.2"/>
  <cols>
    <col min="1" max="1" width="29.5" customWidth="1"/>
    <col min="8" max="8" width="22.83203125" bestFit="1" customWidth="1"/>
    <col min="10" max="10" width="27.6640625" bestFit="1" customWidth="1"/>
  </cols>
  <sheetData>
    <row r="1" spans="1:16" x14ac:dyDescent="0.2">
      <c r="A1" t="s">
        <v>376</v>
      </c>
    </row>
    <row r="2" spans="1:16" x14ac:dyDescent="0.2">
      <c r="A2" t="s">
        <v>375</v>
      </c>
      <c r="B2">
        <v>27689</v>
      </c>
      <c r="C2" t="s">
        <v>550</v>
      </c>
    </row>
    <row r="3" spans="1:16" x14ac:dyDescent="0.2">
      <c r="A3" s="2"/>
      <c r="B3" s="2"/>
      <c r="C3" s="2"/>
      <c r="D3" s="2"/>
      <c r="E3" s="2"/>
      <c r="F3" s="2"/>
      <c r="G3" s="2"/>
      <c r="H3" s="2"/>
      <c r="I3" s="2"/>
      <c r="J3" s="2"/>
      <c r="K3" s="2"/>
      <c r="L3" s="2"/>
      <c r="M3" s="2"/>
      <c r="N3" s="2"/>
    </row>
    <row r="4" spans="1:16" x14ac:dyDescent="0.2">
      <c r="A4" s="5" t="s">
        <v>110</v>
      </c>
      <c r="J4" s="5" t="s">
        <v>74</v>
      </c>
    </row>
    <row r="5" spans="1:16" x14ac:dyDescent="0.2">
      <c r="A5" s="68" t="s">
        <v>0</v>
      </c>
      <c r="B5" s="69" t="s">
        <v>12</v>
      </c>
      <c r="C5" s="69" t="s">
        <v>13</v>
      </c>
      <c r="D5" s="69" t="s">
        <v>70</v>
      </c>
      <c r="E5" s="69" t="s">
        <v>71</v>
      </c>
      <c r="F5" s="69" t="s">
        <v>75</v>
      </c>
      <c r="G5" s="69" t="s">
        <v>78</v>
      </c>
      <c r="H5" s="70" t="s">
        <v>107</v>
      </c>
      <c r="I5" s="33"/>
      <c r="J5" s="72" t="s">
        <v>0</v>
      </c>
      <c r="K5" s="69" t="s">
        <v>12</v>
      </c>
      <c r="L5" s="69" t="s">
        <v>13</v>
      </c>
    </row>
    <row r="6" spans="1:16" x14ac:dyDescent="0.2">
      <c r="A6" s="54" t="s">
        <v>377</v>
      </c>
      <c r="B6" s="26">
        <v>1209</v>
      </c>
      <c r="C6" s="26">
        <v>88</v>
      </c>
      <c r="D6" s="26">
        <v>1122</v>
      </c>
      <c r="E6" s="26">
        <v>374</v>
      </c>
      <c r="F6" s="16" t="s">
        <v>76</v>
      </c>
      <c r="G6" s="19"/>
      <c r="H6" s="71"/>
      <c r="I6" s="74"/>
      <c r="J6" s="73" t="s">
        <v>377</v>
      </c>
      <c r="K6" s="26">
        <v>26481</v>
      </c>
      <c r="L6" s="26">
        <v>27602</v>
      </c>
      <c r="N6" s="2"/>
      <c r="P6" s="2"/>
    </row>
    <row r="7" spans="1:16" x14ac:dyDescent="0.2">
      <c r="A7" s="54" t="s">
        <v>378</v>
      </c>
      <c r="B7" s="26">
        <v>816</v>
      </c>
      <c r="C7" s="26">
        <v>202</v>
      </c>
      <c r="D7" s="26">
        <v>615</v>
      </c>
      <c r="E7" s="26">
        <v>205</v>
      </c>
      <c r="F7" s="16" t="s">
        <v>76</v>
      </c>
      <c r="G7" s="15"/>
      <c r="H7" s="71"/>
      <c r="I7" s="74"/>
      <c r="J7" s="73" t="s">
        <v>378</v>
      </c>
      <c r="K7" s="26">
        <v>26874</v>
      </c>
      <c r="L7" s="26">
        <v>27488</v>
      </c>
      <c r="N7" s="2"/>
      <c r="P7" s="2"/>
    </row>
    <row r="8" spans="1:16" x14ac:dyDescent="0.2">
      <c r="A8" s="54" t="s">
        <v>379</v>
      </c>
      <c r="B8" s="26">
        <v>1585</v>
      </c>
      <c r="C8" s="26">
        <v>1974</v>
      </c>
      <c r="D8" s="26">
        <v>390</v>
      </c>
      <c r="E8" s="26">
        <v>130</v>
      </c>
      <c r="F8" s="16" t="s">
        <v>77</v>
      </c>
      <c r="G8" s="19">
        <v>375</v>
      </c>
      <c r="H8" s="71" t="s">
        <v>789</v>
      </c>
      <c r="I8" s="74"/>
      <c r="J8" s="73" t="s">
        <v>379</v>
      </c>
      <c r="K8" s="26">
        <v>26105</v>
      </c>
      <c r="L8" s="26">
        <v>25716</v>
      </c>
      <c r="N8" s="2"/>
      <c r="P8" s="2"/>
    </row>
    <row r="9" spans="1:16" x14ac:dyDescent="0.2">
      <c r="A9" s="54" t="s">
        <v>380</v>
      </c>
      <c r="B9" s="26">
        <v>1975</v>
      </c>
      <c r="C9" s="26">
        <v>2277</v>
      </c>
      <c r="D9" s="26">
        <v>303</v>
      </c>
      <c r="E9" s="26">
        <v>101</v>
      </c>
      <c r="F9" s="16" t="s">
        <v>77</v>
      </c>
      <c r="G9" s="19">
        <v>0</v>
      </c>
      <c r="H9" s="71"/>
      <c r="I9" s="74"/>
      <c r="J9" s="73" t="s">
        <v>380</v>
      </c>
      <c r="K9" s="26">
        <v>25715</v>
      </c>
      <c r="L9" s="26">
        <v>25413</v>
      </c>
      <c r="N9" s="2"/>
      <c r="P9" s="2"/>
    </row>
    <row r="10" spans="1:16" x14ac:dyDescent="0.2">
      <c r="A10" s="54" t="s">
        <v>381</v>
      </c>
      <c r="B10" s="26">
        <v>2278</v>
      </c>
      <c r="C10" s="26">
        <v>2718</v>
      </c>
      <c r="D10" s="26">
        <v>441</v>
      </c>
      <c r="E10" s="26">
        <v>147</v>
      </c>
      <c r="F10" s="16" t="s">
        <v>77</v>
      </c>
      <c r="G10" s="19">
        <v>0</v>
      </c>
      <c r="H10" s="71"/>
      <c r="I10" s="74"/>
      <c r="J10" s="73" t="s">
        <v>381</v>
      </c>
      <c r="K10" s="26">
        <v>25412</v>
      </c>
      <c r="L10" s="26">
        <v>24972</v>
      </c>
      <c r="N10" s="2"/>
      <c r="P10" s="2"/>
    </row>
    <row r="11" spans="1:16" x14ac:dyDescent="0.2">
      <c r="A11" s="54" t="s">
        <v>382</v>
      </c>
      <c r="B11" s="26">
        <v>2718</v>
      </c>
      <c r="C11" s="26">
        <v>3347</v>
      </c>
      <c r="D11" s="26">
        <v>630</v>
      </c>
      <c r="E11" s="26">
        <v>210</v>
      </c>
      <c r="F11" s="16" t="s">
        <v>77</v>
      </c>
      <c r="G11" s="19">
        <v>-1</v>
      </c>
      <c r="H11" s="71" t="s">
        <v>809</v>
      </c>
      <c r="I11" s="74"/>
      <c r="J11" s="73" t="s">
        <v>382</v>
      </c>
      <c r="K11" s="26">
        <v>24972</v>
      </c>
      <c r="L11" s="26">
        <v>24343</v>
      </c>
      <c r="N11" s="2"/>
      <c r="P11" s="2"/>
    </row>
    <row r="12" spans="1:16" x14ac:dyDescent="0.2">
      <c r="A12" s="54" t="s">
        <v>383</v>
      </c>
      <c r="B12" s="26">
        <v>3347</v>
      </c>
      <c r="C12" s="26">
        <v>3982</v>
      </c>
      <c r="D12" s="26">
        <v>636</v>
      </c>
      <c r="E12" s="26">
        <v>212</v>
      </c>
      <c r="F12" s="16" t="s">
        <v>77</v>
      </c>
      <c r="G12" s="19">
        <v>-1</v>
      </c>
      <c r="H12" s="71" t="s">
        <v>809</v>
      </c>
      <c r="I12" s="74"/>
      <c r="J12" s="73" t="s">
        <v>383</v>
      </c>
      <c r="K12" s="26">
        <v>24343</v>
      </c>
      <c r="L12" s="26">
        <v>23708</v>
      </c>
      <c r="N12" s="2"/>
      <c r="P12" s="2"/>
    </row>
    <row r="13" spans="1:16" x14ac:dyDescent="0.2">
      <c r="A13" s="54" t="s">
        <v>384</v>
      </c>
      <c r="B13" s="26">
        <v>3983</v>
      </c>
      <c r="C13" s="26">
        <v>4600</v>
      </c>
      <c r="D13" s="26">
        <v>618</v>
      </c>
      <c r="E13" s="26">
        <v>206</v>
      </c>
      <c r="F13" s="16" t="s">
        <v>77</v>
      </c>
      <c r="G13" s="19">
        <v>0</v>
      </c>
      <c r="H13" s="71"/>
      <c r="I13" s="74"/>
      <c r="J13" s="73" t="s">
        <v>384</v>
      </c>
      <c r="K13" s="26">
        <v>23707</v>
      </c>
      <c r="L13" s="26">
        <v>23090</v>
      </c>
      <c r="N13" s="2"/>
      <c r="P13" s="2"/>
    </row>
    <row r="14" spans="1:16" x14ac:dyDescent="0.2">
      <c r="A14" s="54" t="s">
        <v>385</v>
      </c>
      <c r="B14" s="26">
        <v>4600</v>
      </c>
      <c r="C14" s="26">
        <v>5232</v>
      </c>
      <c r="D14" s="26">
        <v>633</v>
      </c>
      <c r="E14" s="26">
        <v>211</v>
      </c>
      <c r="F14" s="16" t="s">
        <v>77</v>
      </c>
      <c r="G14" s="19">
        <v>-1</v>
      </c>
      <c r="H14" s="71" t="s">
        <v>809</v>
      </c>
      <c r="I14" s="74"/>
      <c r="J14" s="73" t="s">
        <v>385</v>
      </c>
      <c r="K14" s="26">
        <v>23090</v>
      </c>
      <c r="L14" s="26">
        <v>22458</v>
      </c>
      <c r="N14" s="2"/>
      <c r="P14" s="2"/>
    </row>
    <row r="15" spans="1:16" x14ac:dyDescent="0.2">
      <c r="A15" s="54" t="s">
        <v>386</v>
      </c>
      <c r="B15" s="26">
        <v>5232</v>
      </c>
      <c r="C15" s="26">
        <v>5867</v>
      </c>
      <c r="D15" s="26">
        <v>636</v>
      </c>
      <c r="E15" s="26">
        <v>212</v>
      </c>
      <c r="F15" s="16" t="s">
        <v>77</v>
      </c>
      <c r="G15" s="19">
        <v>-1</v>
      </c>
      <c r="H15" s="71" t="s">
        <v>809</v>
      </c>
      <c r="I15" s="74"/>
      <c r="J15" s="73" t="s">
        <v>386</v>
      </c>
      <c r="K15" s="26">
        <v>22458</v>
      </c>
      <c r="L15" s="26">
        <v>21823</v>
      </c>
      <c r="N15" s="2"/>
      <c r="P15" s="2"/>
    </row>
    <row r="16" spans="1:16" x14ac:dyDescent="0.2">
      <c r="A16" s="54" t="s">
        <v>387</v>
      </c>
      <c r="B16" s="26">
        <v>5868</v>
      </c>
      <c r="C16" s="26">
        <v>6485</v>
      </c>
      <c r="D16" s="26">
        <v>618</v>
      </c>
      <c r="E16" s="26">
        <v>206</v>
      </c>
      <c r="F16" s="16" t="s">
        <v>77</v>
      </c>
      <c r="G16" s="19">
        <v>0</v>
      </c>
      <c r="H16" s="71"/>
      <c r="I16" s="74"/>
      <c r="J16" s="73" t="s">
        <v>387</v>
      </c>
      <c r="K16" s="26">
        <v>21822</v>
      </c>
      <c r="L16" s="26">
        <v>21205</v>
      </c>
      <c r="N16" s="2"/>
      <c r="P16" s="2"/>
    </row>
    <row r="17" spans="1:16" x14ac:dyDescent="0.2">
      <c r="A17" s="54" t="s">
        <v>388</v>
      </c>
      <c r="B17" s="26">
        <v>6485</v>
      </c>
      <c r="C17" s="26">
        <v>7099</v>
      </c>
      <c r="D17" s="26">
        <v>615</v>
      </c>
      <c r="E17" s="26">
        <v>205</v>
      </c>
      <c r="F17" s="16" t="s">
        <v>77</v>
      </c>
      <c r="G17" s="19">
        <v>-1</v>
      </c>
      <c r="H17" s="71" t="s">
        <v>809</v>
      </c>
      <c r="I17" s="74"/>
      <c r="J17" s="73" t="s">
        <v>388</v>
      </c>
      <c r="K17" s="26">
        <v>21205</v>
      </c>
      <c r="L17" s="26">
        <v>20591</v>
      </c>
      <c r="N17" s="2"/>
      <c r="P17" s="2"/>
    </row>
    <row r="18" spans="1:16" x14ac:dyDescent="0.2">
      <c r="A18" s="54" t="s">
        <v>389</v>
      </c>
      <c r="B18" s="26">
        <v>7099</v>
      </c>
      <c r="C18" s="26">
        <v>7740</v>
      </c>
      <c r="D18" s="26">
        <v>642</v>
      </c>
      <c r="E18" s="26">
        <v>214</v>
      </c>
      <c r="F18" s="16" t="s">
        <v>77</v>
      </c>
      <c r="G18" s="19">
        <v>-1</v>
      </c>
      <c r="H18" s="71" t="s">
        <v>809</v>
      </c>
      <c r="I18" s="74"/>
      <c r="J18" s="73" t="s">
        <v>389</v>
      </c>
      <c r="K18" s="26">
        <v>20591</v>
      </c>
      <c r="L18" s="26">
        <v>19950</v>
      </c>
      <c r="N18" s="2"/>
      <c r="P18" s="2"/>
    </row>
    <row r="19" spans="1:16" x14ac:dyDescent="0.2">
      <c r="A19" s="54" t="s">
        <v>390</v>
      </c>
      <c r="B19" s="26">
        <v>7741</v>
      </c>
      <c r="C19" s="26">
        <v>8382</v>
      </c>
      <c r="D19" s="26">
        <v>642</v>
      </c>
      <c r="E19" s="26">
        <v>214</v>
      </c>
      <c r="F19" s="16" t="s">
        <v>77</v>
      </c>
      <c r="G19" s="19">
        <v>0</v>
      </c>
      <c r="H19" s="71"/>
      <c r="I19" s="74"/>
      <c r="J19" s="73" t="s">
        <v>390</v>
      </c>
      <c r="K19" s="26">
        <v>19949</v>
      </c>
      <c r="L19" s="26">
        <v>19308</v>
      </c>
      <c r="N19" s="2"/>
      <c r="P19" s="2"/>
    </row>
    <row r="20" spans="1:16" x14ac:dyDescent="0.2">
      <c r="A20" s="54" t="s">
        <v>391</v>
      </c>
      <c r="B20" s="26">
        <v>8381</v>
      </c>
      <c r="C20" s="26">
        <v>8695</v>
      </c>
      <c r="D20" s="26">
        <v>315</v>
      </c>
      <c r="E20" s="26">
        <v>105</v>
      </c>
      <c r="F20" s="16" t="s">
        <v>77</v>
      </c>
      <c r="G20" s="19">
        <v>-2</v>
      </c>
      <c r="H20" s="71" t="s">
        <v>809</v>
      </c>
      <c r="I20" s="74"/>
      <c r="J20" s="73" t="s">
        <v>391</v>
      </c>
      <c r="K20" s="26">
        <v>19309</v>
      </c>
      <c r="L20" s="26">
        <v>18995</v>
      </c>
      <c r="N20" s="2"/>
      <c r="P20" s="2"/>
    </row>
    <row r="21" spans="1:16" x14ac:dyDescent="0.2">
      <c r="A21" s="54" t="s">
        <v>392</v>
      </c>
      <c r="B21" s="26">
        <v>8694</v>
      </c>
      <c r="C21" s="26">
        <v>8990</v>
      </c>
      <c r="D21" s="26">
        <v>297</v>
      </c>
      <c r="E21" s="26">
        <v>99</v>
      </c>
      <c r="F21" s="16" t="s">
        <v>77</v>
      </c>
      <c r="G21" s="19">
        <v>-2</v>
      </c>
      <c r="H21" s="71" t="s">
        <v>810</v>
      </c>
      <c r="I21" s="74"/>
      <c r="J21" s="73" t="s">
        <v>392</v>
      </c>
      <c r="K21" s="26">
        <v>18996</v>
      </c>
      <c r="L21" s="26">
        <v>18700</v>
      </c>
      <c r="N21" s="2"/>
      <c r="P21" s="2"/>
    </row>
    <row r="22" spans="1:16" x14ac:dyDescent="0.2">
      <c r="A22" s="54" t="s">
        <v>393</v>
      </c>
      <c r="B22" s="26">
        <v>8990</v>
      </c>
      <c r="C22" s="26">
        <v>9454</v>
      </c>
      <c r="D22" s="26">
        <v>465</v>
      </c>
      <c r="E22" s="26">
        <v>155</v>
      </c>
      <c r="F22" s="16" t="s">
        <v>77</v>
      </c>
      <c r="G22" s="19">
        <v>-1</v>
      </c>
      <c r="H22" s="71" t="s">
        <v>809</v>
      </c>
      <c r="I22" s="74"/>
      <c r="J22" s="73" t="s">
        <v>393</v>
      </c>
      <c r="K22" s="26">
        <v>18700</v>
      </c>
      <c r="L22" s="26">
        <v>18236</v>
      </c>
      <c r="N22" s="2"/>
      <c r="P22" s="2"/>
    </row>
    <row r="23" spans="1:16" x14ac:dyDescent="0.2">
      <c r="A23" s="54" t="s">
        <v>394</v>
      </c>
      <c r="B23" s="26">
        <v>9455</v>
      </c>
      <c r="C23" s="26">
        <v>9853</v>
      </c>
      <c r="D23" s="26">
        <v>399</v>
      </c>
      <c r="E23" s="26">
        <v>133</v>
      </c>
      <c r="F23" s="16" t="s">
        <v>77</v>
      </c>
      <c r="G23" s="19">
        <v>0</v>
      </c>
      <c r="H23" s="71"/>
      <c r="I23" s="74"/>
      <c r="J23" s="73" t="s">
        <v>394</v>
      </c>
      <c r="K23" s="26">
        <v>18235</v>
      </c>
      <c r="L23" s="26">
        <v>17837</v>
      </c>
      <c r="N23" s="2"/>
      <c r="P23" s="2"/>
    </row>
    <row r="24" spans="1:16" x14ac:dyDescent="0.2">
      <c r="A24" s="54" t="s">
        <v>395</v>
      </c>
      <c r="B24" s="26">
        <v>9854</v>
      </c>
      <c r="C24" s="26">
        <v>10480</v>
      </c>
      <c r="D24" s="26">
        <v>627</v>
      </c>
      <c r="E24" s="26">
        <v>209</v>
      </c>
      <c r="F24" s="16" t="s">
        <v>77</v>
      </c>
      <c r="G24" s="19">
        <v>0</v>
      </c>
      <c r="H24" s="71"/>
      <c r="I24" s="74"/>
      <c r="J24" s="73" t="s">
        <v>395</v>
      </c>
      <c r="K24" s="26">
        <v>17836</v>
      </c>
      <c r="L24" s="26">
        <v>17210</v>
      </c>
      <c r="N24" s="2"/>
      <c r="P24" s="2"/>
    </row>
    <row r="25" spans="1:16" x14ac:dyDescent="0.2">
      <c r="A25" s="54" t="s">
        <v>396</v>
      </c>
      <c r="B25" s="26">
        <v>10480</v>
      </c>
      <c r="C25" s="26">
        <v>10773</v>
      </c>
      <c r="D25" s="26">
        <v>756</v>
      </c>
      <c r="E25" s="26">
        <v>252</v>
      </c>
      <c r="F25" s="16" t="s">
        <v>77</v>
      </c>
      <c r="G25" s="19">
        <v>-1</v>
      </c>
      <c r="H25" s="71" t="s">
        <v>809</v>
      </c>
      <c r="I25" s="74"/>
      <c r="J25" s="73" t="s">
        <v>396</v>
      </c>
      <c r="K25" s="26">
        <v>17210</v>
      </c>
      <c r="L25" s="26">
        <v>16917</v>
      </c>
      <c r="N25" s="2"/>
      <c r="P25" s="2"/>
    </row>
    <row r="26" spans="1:16" x14ac:dyDescent="0.2">
      <c r="A26" s="54" t="s">
        <v>397</v>
      </c>
      <c r="B26" s="26">
        <v>10774</v>
      </c>
      <c r="C26" s="26">
        <v>11235</v>
      </c>
      <c r="D26" s="91">
        <v>525</v>
      </c>
      <c r="E26" s="91">
        <v>175</v>
      </c>
      <c r="F26" s="16" t="s">
        <v>77</v>
      </c>
      <c r="G26" s="19">
        <v>0</v>
      </c>
      <c r="H26" s="71"/>
      <c r="I26" s="74"/>
      <c r="J26" s="73" t="s">
        <v>397</v>
      </c>
      <c r="K26" s="26">
        <v>16916</v>
      </c>
      <c r="L26" s="26">
        <v>16455</v>
      </c>
      <c r="N26" s="2"/>
      <c r="P26" s="2"/>
    </row>
    <row r="27" spans="1:16" x14ac:dyDescent="0.2">
      <c r="A27" s="54" t="s">
        <v>398</v>
      </c>
      <c r="B27" s="26">
        <v>11236</v>
      </c>
      <c r="C27" s="26">
        <v>11298</v>
      </c>
      <c r="D27" s="91">
        <v>63</v>
      </c>
      <c r="E27" s="91">
        <v>21</v>
      </c>
      <c r="F27" s="16" t="s">
        <v>77</v>
      </c>
      <c r="G27" s="19">
        <v>0</v>
      </c>
      <c r="H27" s="71"/>
      <c r="I27" s="74"/>
      <c r="J27" s="73" t="s">
        <v>398</v>
      </c>
      <c r="K27" s="26">
        <v>16454</v>
      </c>
      <c r="L27" s="26">
        <v>16392</v>
      </c>
      <c r="N27" s="2"/>
      <c r="P27" s="2"/>
    </row>
    <row r="28" spans="1:16" x14ac:dyDescent="0.2">
      <c r="A28" s="54" t="s">
        <v>399</v>
      </c>
      <c r="B28" s="26">
        <v>11297</v>
      </c>
      <c r="C28" s="26">
        <v>11410</v>
      </c>
      <c r="D28" s="91">
        <v>114</v>
      </c>
      <c r="E28" s="91">
        <v>38</v>
      </c>
      <c r="F28" s="16" t="s">
        <v>77</v>
      </c>
      <c r="G28" s="19">
        <v>-2</v>
      </c>
      <c r="H28" s="71" t="s">
        <v>810</v>
      </c>
      <c r="I28" s="74"/>
      <c r="J28" s="73" t="s">
        <v>399</v>
      </c>
      <c r="K28" s="26">
        <v>16393</v>
      </c>
      <c r="L28" s="26">
        <v>16280</v>
      </c>
      <c r="N28" s="2"/>
      <c r="P28" s="2"/>
    </row>
    <row r="29" spans="1:16" x14ac:dyDescent="0.2">
      <c r="A29" s="54" t="s">
        <v>400</v>
      </c>
      <c r="B29" s="26">
        <v>11449</v>
      </c>
      <c r="C29" s="26">
        <v>11766</v>
      </c>
      <c r="D29" s="91">
        <v>318</v>
      </c>
      <c r="E29" s="91">
        <v>106</v>
      </c>
      <c r="F29" s="16" t="s">
        <v>77</v>
      </c>
      <c r="G29" s="19">
        <v>38</v>
      </c>
      <c r="H29" s="71"/>
      <c r="I29" s="74"/>
      <c r="J29" s="73" t="s">
        <v>400</v>
      </c>
      <c r="K29" s="26">
        <v>16241</v>
      </c>
      <c r="L29" s="26">
        <v>15924</v>
      </c>
      <c r="N29" s="2"/>
      <c r="P29" s="2"/>
    </row>
    <row r="30" spans="1:16" x14ac:dyDescent="0.2">
      <c r="A30" s="24" t="s">
        <v>406</v>
      </c>
      <c r="B30" s="31"/>
      <c r="C30" s="31"/>
      <c r="D30" s="31">
        <v>9792</v>
      </c>
      <c r="E30" s="31"/>
      <c r="F30" s="2"/>
      <c r="H30" s="24"/>
      <c r="I30" s="2"/>
      <c r="J30" s="2"/>
      <c r="K30" s="31"/>
      <c r="L30" s="31"/>
      <c r="N30" s="2"/>
    </row>
    <row r="31" spans="1:16" x14ac:dyDescent="0.2">
      <c r="A31" s="24"/>
      <c r="B31" s="31"/>
      <c r="C31" s="31"/>
      <c r="D31" s="31"/>
      <c r="E31" s="31"/>
      <c r="F31" s="2"/>
      <c r="G31" s="2"/>
      <c r="H31" s="24"/>
      <c r="I31" s="2"/>
      <c r="J31" s="2"/>
      <c r="K31" s="31"/>
      <c r="L31" s="31"/>
      <c r="N31" s="2"/>
    </row>
    <row r="32" spans="1:16" x14ac:dyDescent="0.2">
      <c r="A32" s="25" t="s">
        <v>401</v>
      </c>
      <c r="B32" s="31"/>
      <c r="C32" s="31"/>
      <c r="D32" s="31"/>
      <c r="E32" s="31"/>
      <c r="F32" s="2"/>
      <c r="G32" s="2"/>
      <c r="H32" s="24"/>
      <c r="I32" s="2"/>
      <c r="J32" s="2"/>
      <c r="K32" s="31"/>
      <c r="L32" s="31"/>
      <c r="N32" s="2"/>
    </row>
    <row r="33" spans="1:14" x14ac:dyDescent="0.2">
      <c r="A33" s="54" t="s">
        <v>412</v>
      </c>
      <c r="B33" s="26">
        <v>1247</v>
      </c>
      <c r="C33" s="26">
        <v>768</v>
      </c>
      <c r="D33" s="26">
        <v>480</v>
      </c>
      <c r="E33" s="31"/>
      <c r="F33" s="2"/>
      <c r="G33" s="2"/>
      <c r="H33" s="24"/>
      <c r="I33" s="32"/>
      <c r="J33" s="73" t="s">
        <v>402</v>
      </c>
      <c r="K33" s="26">
        <v>26443</v>
      </c>
      <c r="L33" s="26">
        <v>26922</v>
      </c>
      <c r="N33" s="2"/>
    </row>
    <row r="34" spans="1:14" x14ac:dyDescent="0.2">
      <c r="A34" s="54" t="s">
        <v>413</v>
      </c>
      <c r="B34" s="26">
        <v>1547</v>
      </c>
      <c r="C34" s="26">
        <v>2026</v>
      </c>
      <c r="D34" s="26">
        <v>480</v>
      </c>
      <c r="E34" s="31">
        <v>299</v>
      </c>
      <c r="F34" s="24" t="s">
        <v>407</v>
      </c>
      <c r="G34" s="2"/>
      <c r="H34" s="24"/>
      <c r="I34" s="32"/>
      <c r="J34" s="73" t="s">
        <v>403</v>
      </c>
      <c r="K34" s="26">
        <v>26143</v>
      </c>
      <c r="L34" s="26">
        <v>25664</v>
      </c>
      <c r="N34" s="2"/>
    </row>
    <row r="35" spans="1:14" x14ac:dyDescent="0.2">
      <c r="A35" s="54" t="s">
        <v>414</v>
      </c>
      <c r="B35" s="26">
        <v>2892</v>
      </c>
      <c r="C35" s="26">
        <v>4829</v>
      </c>
      <c r="D35" s="26">
        <v>1938</v>
      </c>
      <c r="E35" s="31"/>
      <c r="F35" s="2"/>
      <c r="G35" s="2"/>
      <c r="H35" s="24"/>
      <c r="I35" s="32"/>
      <c r="J35" s="73" t="s">
        <v>404</v>
      </c>
      <c r="K35" s="26">
        <v>24798</v>
      </c>
      <c r="L35" s="26">
        <v>22861</v>
      </c>
      <c r="N35" s="2"/>
    </row>
    <row r="36" spans="1:14" x14ac:dyDescent="0.2">
      <c r="A36" s="15" t="s">
        <v>415</v>
      </c>
      <c r="B36" s="26">
        <v>4777</v>
      </c>
      <c r="C36" s="26">
        <v>6714</v>
      </c>
      <c r="D36" s="26">
        <v>1938</v>
      </c>
      <c r="E36" s="31"/>
      <c r="I36" s="65"/>
      <c r="J36" s="64" t="s">
        <v>405</v>
      </c>
      <c r="K36" s="26">
        <v>22913</v>
      </c>
      <c r="L36" s="26">
        <v>20976</v>
      </c>
    </row>
    <row r="38" spans="1:14" x14ac:dyDescent="0.2">
      <c r="A38" s="5" t="s">
        <v>101</v>
      </c>
      <c r="G38" s="2"/>
      <c r="L38" s="2"/>
      <c r="M38" s="2"/>
    </row>
    <row r="39" spans="1:14" x14ac:dyDescent="0.2">
      <c r="A39" t="s">
        <v>787</v>
      </c>
      <c r="G39" s="2"/>
      <c r="L39" s="2"/>
      <c r="M39" s="2"/>
    </row>
    <row r="40" spans="1:14" x14ac:dyDescent="0.2">
      <c r="A40" t="s">
        <v>788</v>
      </c>
    </row>
    <row r="41" spans="1:14" x14ac:dyDescent="0.2">
      <c r="A41" t="s">
        <v>408</v>
      </c>
    </row>
    <row r="42" spans="1:14" x14ac:dyDescent="0.2">
      <c r="A42" t="s">
        <v>409</v>
      </c>
    </row>
    <row r="43" spans="1:14" x14ac:dyDescent="0.2">
      <c r="A43" t="s">
        <v>410</v>
      </c>
    </row>
    <row r="44" spans="1:14" x14ac:dyDescent="0.2">
      <c r="A44" t="s">
        <v>411</v>
      </c>
    </row>
    <row r="45" spans="1:14" x14ac:dyDescent="0.2">
      <c r="A45" t="s">
        <v>416</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20B247-847E-994A-B150-E0E3254FF9FB}">
  <dimension ref="A1:L28"/>
  <sheetViews>
    <sheetView zoomScale="120" zoomScaleNormal="120" workbookViewId="0">
      <selection activeCell="A2" sqref="A2"/>
    </sheetView>
  </sheetViews>
  <sheetFormatPr baseColWidth="10" defaultColWidth="10.83203125" defaultRowHeight="15" x14ac:dyDescent="0.2"/>
  <cols>
    <col min="1" max="1" width="20.1640625" customWidth="1"/>
  </cols>
  <sheetData>
    <row r="1" spans="1:12" x14ac:dyDescent="0.2">
      <c r="A1" t="s">
        <v>417</v>
      </c>
    </row>
    <row r="2" spans="1:12" x14ac:dyDescent="0.2">
      <c r="A2" t="s">
        <v>239</v>
      </c>
      <c r="B2">
        <v>5897</v>
      </c>
      <c r="C2" t="s">
        <v>550</v>
      </c>
    </row>
    <row r="4" spans="1:12" x14ac:dyDescent="0.2">
      <c r="A4" s="5" t="s">
        <v>294</v>
      </c>
      <c r="J4" s="5"/>
    </row>
    <row r="5" spans="1:12" x14ac:dyDescent="0.2">
      <c r="A5" s="12" t="s">
        <v>0</v>
      </c>
      <c r="B5" s="13" t="s">
        <v>12</v>
      </c>
      <c r="C5" s="13" t="s">
        <v>13</v>
      </c>
      <c r="D5" s="13" t="s">
        <v>70</v>
      </c>
      <c r="E5" s="13" t="s">
        <v>71</v>
      </c>
      <c r="F5" s="13" t="s">
        <v>75</v>
      </c>
      <c r="G5" s="13" t="s">
        <v>78</v>
      </c>
      <c r="H5" s="13" t="s">
        <v>107</v>
      </c>
      <c r="J5" s="5"/>
      <c r="K5" s="7"/>
      <c r="L5" s="7"/>
    </row>
    <row r="6" spans="1:12" x14ac:dyDescent="0.2">
      <c r="A6" s="15" t="s">
        <v>240</v>
      </c>
      <c r="B6" s="15">
        <v>280</v>
      </c>
      <c r="C6" s="15">
        <v>579</v>
      </c>
      <c r="D6" s="15">
        <v>300</v>
      </c>
      <c r="E6" s="15">
        <v>100</v>
      </c>
      <c r="F6" s="19" t="s">
        <v>77</v>
      </c>
      <c r="G6" s="15"/>
      <c r="H6" s="15"/>
    </row>
    <row r="7" spans="1:12" x14ac:dyDescent="0.2">
      <c r="A7" s="15" t="s">
        <v>418</v>
      </c>
      <c r="B7" s="15">
        <v>580</v>
      </c>
      <c r="C7" s="15">
        <v>867</v>
      </c>
      <c r="D7" s="15">
        <v>288</v>
      </c>
      <c r="E7" s="15">
        <v>96</v>
      </c>
      <c r="F7" s="19" t="s">
        <v>77</v>
      </c>
      <c r="G7" s="15">
        <v>0</v>
      </c>
      <c r="H7" s="15"/>
    </row>
    <row r="8" spans="1:12" x14ac:dyDescent="0.2">
      <c r="A8" s="15" t="s">
        <v>419</v>
      </c>
      <c r="B8" s="15">
        <v>868</v>
      </c>
      <c r="C8" s="15">
        <v>1461</v>
      </c>
      <c r="D8" s="15">
        <v>594</v>
      </c>
      <c r="E8" s="15">
        <v>198</v>
      </c>
      <c r="F8" s="19" t="s">
        <v>77</v>
      </c>
      <c r="G8" s="15">
        <v>0</v>
      </c>
      <c r="H8" s="15"/>
    </row>
    <row r="9" spans="1:12" x14ac:dyDescent="0.2">
      <c r="A9" s="15" t="s">
        <v>420</v>
      </c>
      <c r="B9" s="15">
        <v>1462</v>
      </c>
      <c r="C9" s="15">
        <v>2034</v>
      </c>
      <c r="D9" s="15">
        <v>573</v>
      </c>
      <c r="E9" s="15">
        <v>191</v>
      </c>
      <c r="F9" s="19" t="s">
        <v>77</v>
      </c>
      <c r="G9" s="15">
        <v>0</v>
      </c>
      <c r="H9" s="15"/>
    </row>
    <row r="10" spans="1:12" x14ac:dyDescent="0.2">
      <c r="A10" s="15" t="s">
        <v>421</v>
      </c>
      <c r="B10" s="15">
        <v>2035</v>
      </c>
      <c r="C10" s="15">
        <v>2223</v>
      </c>
      <c r="D10" s="15">
        <v>189</v>
      </c>
      <c r="E10" s="15">
        <v>63</v>
      </c>
      <c r="F10" s="19" t="s">
        <v>77</v>
      </c>
      <c r="G10" s="15">
        <v>0</v>
      </c>
      <c r="H10" s="15"/>
    </row>
    <row r="11" spans="1:12" x14ac:dyDescent="0.2">
      <c r="A11" s="15" t="s">
        <v>422</v>
      </c>
      <c r="B11" s="15">
        <v>2224</v>
      </c>
      <c r="C11" s="15">
        <v>2799</v>
      </c>
      <c r="D11" s="15">
        <v>576</v>
      </c>
      <c r="E11" s="15">
        <v>192</v>
      </c>
      <c r="F11" s="19" t="s">
        <v>77</v>
      </c>
      <c r="G11" s="15">
        <v>0</v>
      </c>
      <c r="H11" s="15"/>
    </row>
    <row r="12" spans="1:12" x14ac:dyDescent="0.2">
      <c r="A12" s="15" t="s">
        <v>423</v>
      </c>
      <c r="B12" s="15">
        <v>2800</v>
      </c>
      <c r="C12" s="15">
        <v>3135</v>
      </c>
      <c r="D12" s="15">
        <v>336</v>
      </c>
      <c r="E12" s="15">
        <v>112</v>
      </c>
      <c r="F12" s="19" t="s">
        <v>77</v>
      </c>
      <c r="G12" s="15">
        <v>0</v>
      </c>
      <c r="H12" s="15"/>
    </row>
    <row r="13" spans="1:12" x14ac:dyDescent="0.2">
      <c r="A13" s="15" t="s">
        <v>424</v>
      </c>
      <c r="B13" s="15">
        <v>3136</v>
      </c>
      <c r="C13" s="15">
        <v>3657</v>
      </c>
      <c r="D13" s="15">
        <v>522</v>
      </c>
      <c r="E13" s="15">
        <v>174</v>
      </c>
      <c r="F13" s="19" t="s">
        <v>77</v>
      </c>
      <c r="G13" s="15">
        <v>0</v>
      </c>
      <c r="H13" s="15"/>
    </row>
    <row r="14" spans="1:12" x14ac:dyDescent="0.2">
      <c r="A14" s="15" t="s">
        <v>425</v>
      </c>
      <c r="B14" s="15">
        <v>3658</v>
      </c>
      <c r="C14" s="15">
        <v>4242</v>
      </c>
      <c r="D14" s="15">
        <v>585</v>
      </c>
      <c r="E14" s="15">
        <v>195</v>
      </c>
      <c r="F14" s="19" t="s">
        <v>77</v>
      </c>
      <c r="G14" s="15">
        <v>0</v>
      </c>
      <c r="H14" s="15"/>
    </row>
    <row r="15" spans="1:12" x14ac:dyDescent="0.2">
      <c r="A15" s="15" t="s">
        <v>426</v>
      </c>
      <c r="B15" s="15">
        <v>4243</v>
      </c>
      <c r="C15" s="15">
        <v>4833</v>
      </c>
      <c r="D15" s="15">
        <v>591</v>
      </c>
      <c r="E15" s="15">
        <v>197</v>
      </c>
      <c r="F15" s="19" t="s">
        <v>77</v>
      </c>
      <c r="G15" s="15">
        <v>0</v>
      </c>
      <c r="H15" s="15"/>
    </row>
    <row r="16" spans="1:12" x14ac:dyDescent="0.2">
      <c r="A16" s="15" t="s">
        <v>427</v>
      </c>
      <c r="B16" s="15">
        <v>4834</v>
      </c>
      <c r="C16" s="15">
        <v>5427</v>
      </c>
      <c r="D16" s="15">
        <v>594</v>
      </c>
      <c r="E16" s="15">
        <v>198</v>
      </c>
      <c r="F16" s="19" t="s">
        <v>77</v>
      </c>
      <c r="G16" s="15">
        <v>0</v>
      </c>
      <c r="H16" s="15"/>
    </row>
    <row r="17" spans="1:8" x14ac:dyDescent="0.2">
      <c r="A17" s="15" t="s">
        <v>428</v>
      </c>
      <c r="B17" s="15">
        <v>5428</v>
      </c>
      <c r="C17" s="15">
        <v>5688</v>
      </c>
      <c r="D17" s="15">
        <v>261</v>
      </c>
      <c r="E17" s="15">
        <v>87</v>
      </c>
      <c r="F17" s="19" t="s">
        <v>77</v>
      </c>
      <c r="G17" s="15">
        <v>0</v>
      </c>
      <c r="H17" s="15"/>
    </row>
    <row r="18" spans="1:8" x14ac:dyDescent="0.2">
      <c r="A18" s="33" t="s">
        <v>406</v>
      </c>
      <c r="B18" s="33">
        <v>580</v>
      </c>
      <c r="C18" s="33">
        <v>5688</v>
      </c>
      <c r="D18" s="33">
        <v>5109</v>
      </c>
      <c r="E18" s="33"/>
    </row>
    <row r="20" spans="1:8" x14ac:dyDescent="0.2">
      <c r="A20" s="5" t="s">
        <v>101</v>
      </c>
    </row>
    <row r="21" spans="1:8" x14ac:dyDescent="0.2">
      <c r="A21" t="s">
        <v>429</v>
      </c>
    </row>
    <row r="22" spans="1:8" x14ac:dyDescent="0.2">
      <c r="A22" t="s">
        <v>432</v>
      </c>
    </row>
    <row r="23" spans="1:8" x14ac:dyDescent="0.2">
      <c r="A23" t="s">
        <v>430</v>
      </c>
    </row>
    <row r="24" spans="1:8" x14ac:dyDescent="0.2">
      <c r="A24" t="s">
        <v>431</v>
      </c>
    </row>
    <row r="25" spans="1:8" x14ac:dyDescent="0.2">
      <c r="A25" t="s">
        <v>433</v>
      </c>
    </row>
    <row r="26" spans="1:8" x14ac:dyDescent="0.2">
      <c r="A26" t="s">
        <v>434</v>
      </c>
    </row>
    <row r="27" spans="1:8" x14ac:dyDescent="0.2">
      <c r="A27" t="s">
        <v>435</v>
      </c>
    </row>
    <row r="28" spans="1:8" x14ac:dyDescent="0.2">
      <c r="A28" t="s">
        <v>43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96E9ED-4B5D-4F42-8404-35AEE187AE61}">
  <dimension ref="A1:K49"/>
  <sheetViews>
    <sheetView zoomScale="101" workbookViewId="0">
      <selection activeCell="H15" sqref="H15"/>
    </sheetView>
  </sheetViews>
  <sheetFormatPr baseColWidth="10" defaultColWidth="10.83203125" defaultRowHeight="15" x14ac:dyDescent="0.2"/>
  <cols>
    <col min="1" max="1" width="12.83203125" customWidth="1"/>
    <col min="6" max="6" width="10" bestFit="1" customWidth="1"/>
    <col min="7" max="7" width="7" style="2" bestFit="1" customWidth="1"/>
    <col min="8" max="8" width="22.1640625" bestFit="1" customWidth="1"/>
  </cols>
  <sheetData>
    <row r="1" spans="1:11" x14ac:dyDescent="0.2">
      <c r="A1" t="s">
        <v>80</v>
      </c>
      <c r="F1" s="2"/>
    </row>
    <row r="2" spans="1:11" x14ac:dyDescent="0.2">
      <c r="A2" s="10" t="s">
        <v>81</v>
      </c>
      <c r="E2">
        <v>30663</v>
      </c>
      <c r="F2" s="11" t="s">
        <v>550</v>
      </c>
      <c r="G2" s="9"/>
    </row>
    <row r="3" spans="1:11" x14ac:dyDescent="0.2">
      <c r="A3" s="10"/>
      <c r="F3" s="9"/>
      <c r="G3" s="9"/>
    </row>
    <row r="4" spans="1:11" x14ac:dyDescent="0.2">
      <c r="A4" s="5" t="s">
        <v>110</v>
      </c>
      <c r="J4" s="5" t="s">
        <v>74</v>
      </c>
    </row>
    <row r="5" spans="1:11" x14ac:dyDescent="0.2">
      <c r="A5" s="12" t="s">
        <v>0</v>
      </c>
      <c r="B5" s="13" t="s">
        <v>12</v>
      </c>
      <c r="C5" s="13" t="s">
        <v>13</v>
      </c>
      <c r="D5" s="13" t="s">
        <v>70</v>
      </c>
      <c r="E5" s="13" t="s">
        <v>71</v>
      </c>
      <c r="F5" s="14" t="s">
        <v>75</v>
      </c>
      <c r="G5" s="14" t="s">
        <v>78</v>
      </c>
      <c r="H5" s="12" t="s">
        <v>107</v>
      </c>
      <c r="J5" s="20" t="s">
        <v>12</v>
      </c>
      <c r="K5" s="20" t="s">
        <v>13</v>
      </c>
    </row>
    <row r="6" spans="1:11" x14ac:dyDescent="0.2">
      <c r="A6" s="15" t="s">
        <v>19</v>
      </c>
      <c r="B6" s="15">
        <v>2</v>
      </c>
      <c r="C6" s="15">
        <v>499</v>
      </c>
      <c r="D6" s="15">
        <v>498</v>
      </c>
      <c r="E6" s="15">
        <v>166</v>
      </c>
      <c r="F6" s="16" t="s">
        <v>77</v>
      </c>
      <c r="G6" s="17"/>
      <c r="H6" s="15" t="s">
        <v>82</v>
      </c>
      <c r="J6" s="15">
        <v>30662</v>
      </c>
      <c r="K6" s="15">
        <v>30165</v>
      </c>
    </row>
    <row r="7" spans="1:11" x14ac:dyDescent="0.2">
      <c r="A7" s="15" t="s">
        <v>2</v>
      </c>
      <c r="B7" s="15">
        <v>500</v>
      </c>
      <c r="C7" s="15">
        <v>1075</v>
      </c>
      <c r="D7" s="15">
        <v>576</v>
      </c>
      <c r="E7" s="15">
        <v>192</v>
      </c>
      <c r="F7" s="16" t="s">
        <v>77</v>
      </c>
      <c r="G7" s="18">
        <v>0</v>
      </c>
      <c r="H7" s="15"/>
      <c r="J7" s="15">
        <v>30164</v>
      </c>
      <c r="K7" s="15">
        <v>29589</v>
      </c>
    </row>
    <row r="8" spans="1:11" x14ac:dyDescent="0.2">
      <c r="A8" s="15" t="s">
        <v>3</v>
      </c>
      <c r="B8" s="15">
        <v>1076</v>
      </c>
      <c r="C8" s="15">
        <v>1657</v>
      </c>
      <c r="D8" s="15">
        <v>582</v>
      </c>
      <c r="E8" s="15">
        <v>194</v>
      </c>
      <c r="F8" s="16" t="s">
        <v>77</v>
      </c>
      <c r="G8" s="18">
        <v>0</v>
      </c>
      <c r="H8" s="15"/>
      <c r="J8" s="15">
        <v>29588</v>
      </c>
      <c r="K8" s="15">
        <v>29007</v>
      </c>
    </row>
    <row r="9" spans="1:11" x14ac:dyDescent="0.2">
      <c r="A9" s="15" t="s">
        <v>4</v>
      </c>
      <c r="B9" s="15">
        <v>1658</v>
      </c>
      <c r="C9" s="15">
        <v>2233</v>
      </c>
      <c r="D9" s="15">
        <v>576</v>
      </c>
      <c r="E9" s="15">
        <v>192</v>
      </c>
      <c r="F9" s="16" t="s">
        <v>77</v>
      </c>
      <c r="G9" s="18">
        <v>0</v>
      </c>
      <c r="H9" s="15"/>
      <c r="J9" s="15">
        <v>29006</v>
      </c>
      <c r="K9" s="15">
        <v>28431</v>
      </c>
    </row>
    <row r="10" spans="1:11" x14ac:dyDescent="0.2">
      <c r="A10" s="15" t="s">
        <v>5</v>
      </c>
      <c r="B10" s="15">
        <v>2234</v>
      </c>
      <c r="C10" s="15">
        <v>2671</v>
      </c>
      <c r="D10" s="15">
        <v>438</v>
      </c>
      <c r="E10" s="15">
        <v>146</v>
      </c>
      <c r="F10" s="16" t="s">
        <v>77</v>
      </c>
      <c r="G10" s="18">
        <v>0</v>
      </c>
      <c r="H10" s="15" t="s">
        <v>83</v>
      </c>
      <c r="J10" s="15">
        <v>28430</v>
      </c>
      <c r="K10" s="15">
        <v>27993</v>
      </c>
    </row>
    <row r="11" spans="1:11" x14ac:dyDescent="0.2">
      <c r="A11" s="15" t="s">
        <v>6</v>
      </c>
      <c r="B11" s="15">
        <v>2672</v>
      </c>
      <c r="C11" s="15">
        <v>3247</v>
      </c>
      <c r="D11" s="15">
        <v>576</v>
      </c>
      <c r="E11" s="15">
        <v>192</v>
      </c>
      <c r="F11" s="16" t="s">
        <v>77</v>
      </c>
      <c r="G11" s="18">
        <v>0</v>
      </c>
      <c r="H11" s="15"/>
      <c r="J11" s="15">
        <v>27992</v>
      </c>
      <c r="K11" s="15">
        <v>27417</v>
      </c>
    </row>
    <row r="12" spans="1:11" x14ac:dyDescent="0.2">
      <c r="A12" s="15" t="s">
        <v>7</v>
      </c>
      <c r="B12" s="15">
        <v>3248</v>
      </c>
      <c r="C12" s="15">
        <v>3820</v>
      </c>
      <c r="D12" s="15">
        <v>573</v>
      </c>
      <c r="E12" s="15">
        <v>191</v>
      </c>
      <c r="F12" s="16" t="s">
        <v>77</v>
      </c>
      <c r="G12" s="18">
        <v>0</v>
      </c>
      <c r="H12" s="15"/>
      <c r="J12" s="15">
        <v>27416</v>
      </c>
      <c r="K12" s="15">
        <v>26844</v>
      </c>
    </row>
    <row r="13" spans="1:11" x14ac:dyDescent="0.2">
      <c r="A13" s="15" t="s">
        <v>8</v>
      </c>
      <c r="B13" s="15">
        <v>3821</v>
      </c>
      <c r="C13" s="15">
        <v>4381</v>
      </c>
      <c r="D13" s="15">
        <v>561</v>
      </c>
      <c r="E13" s="15">
        <v>187</v>
      </c>
      <c r="F13" s="16" t="s">
        <v>77</v>
      </c>
      <c r="G13" s="18">
        <v>0</v>
      </c>
      <c r="H13" s="15"/>
      <c r="J13" s="15">
        <v>26843</v>
      </c>
      <c r="K13" s="15">
        <v>26283</v>
      </c>
    </row>
    <row r="14" spans="1:11" x14ac:dyDescent="0.2">
      <c r="A14" s="15" t="s">
        <v>9</v>
      </c>
      <c r="B14" s="15">
        <v>4382</v>
      </c>
      <c r="C14" s="15">
        <v>4894</v>
      </c>
      <c r="D14" s="15">
        <v>513</v>
      </c>
      <c r="E14" s="15">
        <v>171</v>
      </c>
      <c r="F14" s="16" t="s">
        <v>77</v>
      </c>
      <c r="G14" s="18">
        <v>0</v>
      </c>
      <c r="H14" s="15" t="s">
        <v>82</v>
      </c>
      <c r="J14" s="15">
        <v>26282</v>
      </c>
      <c r="K14" s="15">
        <v>25770</v>
      </c>
    </row>
    <row r="15" spans="1:11" x14ac:dyDescent="0.2">
      <c r="A15" s="15" t="s">
        <v>20</v>
      </c>
      <c r="B15" s="15">
        <v>4895</v>
      </c>
      <c r="C15" s="15">
        <v>5167</v>
      </c>
      <c r="D15" s="15">
        <v>273</v>
      </c>
      <c r="E15" s="15">
        <v>91</v>
      </c>
      <c r="F15" s="16" t="s">
        <v>77</v>
      </c>
      <c r="G15" s="18">
        <v>0</v>
      </c>
      <c r="H15" s="15"/>
      <c r="J15" s="15">
        <v>25769</v>
      </c>
      <c r="K15" s="15">
        <v>25497</v>
      </c>
    </row>
    <row r="16" spans="1:11" x14ac:dyDescent="0.2">
      <c r="A16" s="15" t="s">
        <v>21</v>
      </c>
      <c r="B16" s="15">
        <v>5169</v>
      </c>
      <c r="C16" s="15">
        <v>5474</v>
      </c>
      <c r="D16" s="15">
        <v>306</v>
      </c>
      <c r="E16" s="15">
        <v>102</v>
      </c>
      <c r="F16" s="16" t="s">
        <v>77</v>
      </c>
      <c r="G16" s="18">
        <v>1</v>
      </c>
      <c r="H16" s="15" t="s">
        <v>796</v>
      </c>
      <c r="J16" s="15">
        <v>25495</v>
      </c>
      <c r="K16" s="15">
        <v>25190</v>
      </c>
    </row>
    <row r="17" spans="1:11" x14ac:dyDescent="0.2">
      <c r="A17" s="15" t="s">
        <v>84</v>
      </c>
      <c r="B17" s="15">
        <v>5475</v>
      </c>
      <c r="C17" s="15">
        <v>5717</v>
      </c>
      <c r="D17" s="15">
        <v>243</v>
      </c>
      <c r="E17" s="15">
        <v>81</v>
      </c>
      <c r="F17" s="16" t="s">
        <v>77</v>
      </c>
      <c r="G17" s="18">
        <v>0</v>
      </c>
      <c r="H17" s="15"/>
      <c r="J17" s="15">
        <v>25189</v>
      </c>
      <c r="K17" s="15">
        <v>24947</v>
      </c>
    </row>
    <row r="18" spans="1:11" x14ac:dyDescent="0.2">
      <c r="A18" s="15" t="s">
        <v>85</v>
      </c>
      <c r="B18" s="15">
        <v>5719</v>
      </c>
      <c r="C18" s="15">
        <v>6051</v>
      </c>
      <c r="D18" s="15">
        <v>333</v>
      </c>
      <c r="E18" s="15">
        <v>111</v>
      </c>
      <c r="F18" s="16" t="s">
        <v>77</v>
      </c>
      <c r="G18" s="18">
        <v>1</v>
      </c>
      <c r="H18" s="15" t="s">
        <v>796</v>
      </c>
      <c r="J18" s="15">
        <v>24945</v>
      </c>
      <c r="K18" s="15">
        <v>24613</v>
      </c>
    </row>
    <row r="19" spans="1:11" x14ac:dyDescent="0.2">
      <c r="A19" s="15" t="s">
        <v>11</v>
      </c>
      <c r="B19" s="15">
        <v>6052</v>
      </c>
      <c r="C19" s="15">
        <v>6564</v>
      </c>
      <c r="D19" s="15">
        <v>513</v>
      </c>
      <c r="E19" s="15">
        <v>171</v>
      </c>
      <c r="F19" s="16" t="s">
        <v>77</v>
      </c>
      <c r="G19" s="18">
        <v>0</v>
      </c>
      <c r="H19" s="15" t="s">
        <v>82</v>
      </c>
      <c r="J19" s="15">
        <v>24612</v>
      </c>
      <c r="K19" s="15">
        <v>24100</v>
      </c>
    </row>
    <row r="20" spans="1:11" x14ac:dyDescent="0.2">
      <c r="A20" s="15" t="s">
        <v>86</v>
      </c>
      <c r="B20" s="15">
        <v>6565</v>
      </c>
      <c r="C20" s="15">
        <v>7149</v>
      </c>
      <c r="D20" s="15">
        <v>585</v>
      </c>
      <c r="E20" s="15">
        <v>195</v>
      </c>
      <c r="F20" s="16" t="s">
        <v>77</v>
      </c>
      <c r="G20" s="18">
        <v>0</v>
      </c>
      <c r="H20" s="15"/>
      <c r="J20" s="15">
        <v>24099</v>
      </c>
      <c r="K20" s="15">
        <v>23515</v>
      </c>
    </row>
    <row r="21" spans="1:11" x14ac:dyDescent="0.2">
      <c r="A21" s="15" t="s">
        <v>24</v>
      </c>
      <c r="B21" s="15">
        <v>7150</v>
      </c>
      <c r="C21" s="15">
        <v>7713</v>
      </c>
      <c r="D21" s="15">
        <v>564</v>
      </c>
      <c r="E21" s="15">
        <v>188</v>
      </c>
      <c r="F21" s="16" t="s">
        <v>77</v>
      </c>
      <c r="G21" s="18">
        <v>0</v>
      </c>
      <c r="H21" s="15"/>
      <c r="J21" s="15">
        <v>23514</v>
      </c>
      <c r="K21" s="15">
        <v>22951</v>
      </c>
    </row>
    <row r="22" spans="1:11" x14ac:dyDescent="0.2">
      <c r="A22" s="15" t="s">
        <v>87</v>
      </c>
      <c r="B22" s="15">
        <v>7714</v>
      </c>
      <c r="C22" s="15">
        <v>8292</v>
      </c>
      <c r="D22" s="15">
        <v>579</v>
      </c>
      <c r="E22" s="15">
        <v>193</v>
      </c>
      <c r="F22" s="16" t="s">
        <v>77</v>
      </c>
      <c r="G22" s="18">
        <v>0</v>
      </c>
      <c r="H22" s="15"/>
      <c r="J22" s="15">
        <v>22950</v>
      </c>
      <c r="K22" s="15">
        <v>22372</v>
      </c>
    </row>
    <row r="23" spans="1:11" x14ac:dyDescent="0.2">
      <c r="A23" s="15" t="s">
        <v>88</v>
      </c>
      <c r="B23" s="15">
        <v>8293</v>
      </c>
      <c r="C23" s="15">
        <v>8862</v>
      </c>
      <c r="D23" s="15">
        <v>570</v>
      </c>
      <c r="E23" s="15">
        <v>190</v>
      </c>
      <c r="F23" s="16" t="s">
        <v>77</v>
      </c>
      <c r="G23" s="18">
        <v>0</v>
      </c>
      <c r="H23" s="15"/>
      <c r="J23" s="15">
        <v>22371</v>
      </c>
      <c r="K23" s="15">
        <v>21802</v>
      </c>
    </row>
    <row r="24" spans="1:11" x14ac:dyDescent="0.2">
      <c r="A24" s="15" t="s">
        <v>89</v>
      </c>
      <c r="B24" s="15">
        <v>8863</v>
      </c>
      <c r="C24" s="15">
        <v>9375</v>
      </c>
      <c r="D24" s="15">
        <v>513</v>
      </c>
      <c r="E24" s="15">
        <v>171</v>
      </c>
      <c r="F24" s="16" t="s">
        <v>77</v>
      </c>
      <c r="G24" s="18">
        <v>0</v>
      </c>
      <c r="H24" s="15" t="s">
        <v>82</v>
      </c>
      <c r="J24" s="15">
        <v>21801</v>
      </c>
      <c r="K24" s="15">
        <v>21289</v>
      </c>
    </row>
    <row r="25" spans="1:11" x14ac:dyDescent="0.2">
      <c r="A25" s="15" t="s">
        <v>90</v>
      </c>
      <c r="B25" s="15">
        <v>9376</v>
      </c>
      <c r="C25" s="15">
        <v>9960</v>
      </c>
      <c r="D25" s="15">
        <v>585</v>
      </c>
      <c r="E25" s="15">
        <v>195</v>
      </c>
      <c r="F25" s="16" t="s">
        <v>77</v>
      </c>
      <c r="G25" s="18">
        <v>0</v>
      </c>
      <c r="H25" s="15"/>
      <c r="J25" s="15">
        <v>21288</v>
      </c>
      <c r="K25" s="15">
        <v>20704</v>
      </c>
    </row>
    <row r="26" spans="1:11" x14ac:dyDescent="0.2">
      <c r="A26" s="15" t="s">
        <v>91</v>
      </c>
      <c r="B26" s="15">
        <v>9961</v>
      </c>
      <c r="C26" s="15">
        <v>10524</v>
      </c>
      <c r="D26" s="15">
        <v>564</v>
      </c>
      <c r="E26" s="15">
        <v>188</v>
      </c>
      <c r="F26" s="16" t="s">
        <v>77</v>
      </c>
      <c r="G26" s="18">
        <v>0</v>
      </c>
      <c r="H26" s="15"/>
      <c r="J26" s="15">
        <v>20703</v>
      </c>
      <c r="K26" s="15">
        <v>20140</v>
      </c>
    </row>
    <row r="27" spans="1:11" x14ac:dyDescent="0.2">
      <c r="A27" s="15" t="s">
        <v>92</v>
      </c>
      <c r="B27" s="15">
        <v>10525</v>
      </c>
      <c r="C27" s="15">
        <v>11097</v>
      </c>
      <c r="D27" s="15">
        <v>573</v>
      </c>
      <c r="E27" s="15">
        <v>191</v>
      </c>
      <c r="F27" s="16" t="s">
        <v>77</v>
      </c>
      <c r="G27" s="18">
        <v>0</v>
      </c>
      <c r="H27" s="15"/>
      <c r="J27" s="15">
        <v>20139</v>
      </c>
      <c r="K27" s="15">
        <v>19567</v>
      </c>
    </row>
    <row r="28" spans="1:11" x14ac:dyDescent="0.2">
      <c r="A28" s="15" t="s">
        <v>93</v>
      </c>
      <c r="B28" s="15">
        <v>11098</v>
      </c>
      <c r="C28" s="15">
        <v>11439</v>
      </c>
      <c r="D28" s="15">
        <v>342</v>
      </c>
      <c r="E28" s="15">
        <v>114</v>
      </c>
      <c r="F28" s="16" t="s">
        <v>77</v>
      </c>
      <c r="G28" s="18">
        <v>0</v>
      </c>
      <c r="J28" s="15">
        <v>19566</v>
      </c>
      <c r="K28" s="15">
        <v>19225</v>
      </c>
    </row>
    <row r="29" spans="1:11" x14ac:dyDescent="0.2">
      <c r="A29" s="15" t="s">
        <v>94</v>
      </c>
      <c r="B29" s="15">
        <v>11442</v>
      </c>
      <c r="C29" s="15">
        <v>11666</v>
      </c>
      <c r="D29" s="15">
        <v>225</v>
      </c>
      <c r="E29" s="15">
        <v>75</v>
      </c>
      <c r="F29" s="16" t="s">
        <v>77</v>
      </c>
      <c r="G29" s="18">
        <v>2</v>
      </c>
      <c r="H29" s="15" t="s">
        <v>796</v>
      </c>
      <c r="J29" s="15">
        <v>19222</v>
      </c>
      <c r="K29" s="15">
        <v>18998</v>
      </c>
    </row>
    <row r="30" spans="1:11" x14ac:dyDescent="0.2">
      <c r="A30" s="15" t="s">
        <v>95</v>
      </c>
      <c r="B30" s="15">
        <v>11667</v>
      </c>
      <c r="C30" s="15">
        <v>11741</v>
      </c>
      <c r="D30" s="15">
        <v>75</v>
      </c>
      <c r="E30" s="15">
        <v>25</v>
      </c>
      <c r="F30" s="16" t="s">
        <v>77</v>
      </c>
      <c r="G30" s="18">
        <v>0</v>
      </c>
      <c r="H30" s="15"/>
      <c r="J30" s="15">
        <v>18997</v>
      </c>
      <c r="K30" s="15">
        <v>18923</v>
      </c>
    </row>
    <row r="31" spans="1:11" x14ac:dyDescent="0.2">
      <c r="A31" s="15" t="s">
        <v>96</v>
      </c>
      <c r="B31" s="15">
        <v>11744</v>
      </c>
      <c r="C31" s="15">
        <v>12175</v>
      </c>
      <c r="D31" s="15">
        <v>432</v>
      </c>
      <c r="E31" s="15">
        <v>144</v>
      </c>
      <c r="F31" s="16" t="s">
        <v>77</v>
      </c>
      <c r="G31" s="18">
        <v>2</v>
      </c>
      <c r="H31" s="15" t="s">
        <v>796</v>
      </c>
      <c r="J31" s="15">
        <v>18920</v>
      </c>
      <c r="K31" s="15">
        <v>18489</v>
      </c>
    </row>
    <row r="32" spans="1:11" x14ac:dyDescent="0.2">
      <c r="A32" s="15" t="s">
        <v>108</v>
      </c>
      <c r="B32" s="15">
        <v>12174</v>
      </c>
      <c r="C32" s="15"/>
      <c r="D32" s="15"/>
      <c r="E32" s="15"/>
      <c r="F32" s="19"/>
      <c r="G32" s="19"/>
      <c r="H32" s="15"/>
    </row>
    <row r="33" spans="1:6" x14ac:dyDescent="0.2">
      <c r="F33" s="2"/>
    </row>
    <row r="34" spans="1:6" x14ac:dyDescent="0.2">
      <c r="A34" s="12" t="s">
        <v>109</v>
      </c>
      <c r="B34" s="15"/>
      <c r="C34" s="15"/>
      <c r="D34" s="13" t="s">
        <v>70</v>
      </c>
      <c r="F34" s="2"/>
    </row>
    <row r="35" spans="1:6" x14ac:dyDescent="0.2">
      <c r="A35" s="15" t="s">
        <v>97</v>
      </c>
      <c r="B35" s="15">
        <f>B20-452</f>
        <v>6113</v>
      </c>
      <c r="C35" s="15">
        <f>C20+77</f>
        <v>7226</v>
      </c>
      <c r="D35" s="15">
        <v>1114</v>
      </c>
      <c r="F35" s="2"/>
    </row>
    <row r="36" spans="1:6" x14ac:dyDescent="0.2">
      <c r="A36" s="15" t="s">
        <v>98</v>
      </c>
      <c r="B36" s="15">
        <f>B25-452</f>
        <v>8924</v>
      </c>
      <c r="C36" s="15">
        <f>C25+77</f>
        <v>10037</v>
      </c>
      <c r="D36" s="15">
        <v>1114</v>
      </c>
      <c r="F36" s="2"/>
    </row>
    <row r="37" spans="1:6" x14ac:dyDescent="0.2">
      <c r="A37" s="15" t="s">
        <v>99</v>
      </c>
      <c r="B37" s="15">
        <f>B22-100</f>
        <v>7614</v>
      </c>
      <c r="C37" s="15">
        <f>B22+371-1</f>
        <v>8084</v>
      </c>
      <c r="D37" s="15">
        <v>471</v>
      </c>
      <c r="F37" s="2"/>
    </row>
    <row r="38" spans="1:6" x14ac:dyDescent="0.2">
      <c r="A38" s="15" t="s">
        <v>100</v>
      </c>
      <c r="B38" s="15">
        <f>B27-100</f>
        <v>10425</v>
      </c>
      <c r="C38" s="15">
        <f>B27+371-1</f>
        <v>10895</v>
      </c>
      <c r="D38" s="15">
        <v>471</v>
      </c>
      <c r="F38" s="2"/>
    </row>
    <row r="39" spans="1:6" x14ac:dyDescent="0.2">
      <c r="F39" s="2"/>
    </row>
    <row r="40" spans="1:6" x14ac:dyDescent="0.2">
      <c r="F40" s="2"/>
    </row>
    <row r="41" spans="1:6" x14ac:dyDescent="0.2">
      <c r="A41" t="s">
        <v>101</v>
      </c>
      <c r="F41" s="2"/>
    </row>
    <row r="42" spans="1:6" x14ac:dyDescent="0.2">
      <c r="A42" t="s">
        <v>102</v>
      </c>
      <c r="F42" s="2"/>
    </row>
    <row r="43" spans="1:6" x14ac:dyDescent="0.2">
      <c r="A43" t="s">
        <v>103</v>
      </c>
      <c r="F43" s="2"/>
    </row>
    <row r="44" spans="1:6" x14ac:dyDescent="0.2">
      <c r="A44" t="s">
        <v>104</v>
      </c>
      <c r="F44" s="2"/>
    </row>
    <row r="45" spans="1:6" x14ac:dyDescent="0.2">
      <c r="A45" t="s">
        <v>105</v>
      </c>
      <c r="F45" s="2"/>
    </row>
    <row r="46" spans="1:6" x14ac:dyDescent="0.2">
      <c r="A46" t="s">
        <v>106</v>
      </c>
      <c r="F46" s="2"/>
    </row>
    <row r="47" spans="1:6" x14ac:dyDescent="0.2">
      <c r="F47" s="2"/>
    </row>
    <row r="48" spans="1:6" x14ac:dyDescent="0.2">
      <c r="F48" s="2"/>
    </row>
    <row r="49" spans="6:6" x14ac:dyDescent="0.2">
      <c r="F49" s="2"/>
    </row>
  </sheetData>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8EA752-CB64-2347-9C03-319CB54E10D3}">
  <dimension ref="A1:L26"/>
  <sheetViews>
    <sheetView zoomScale="98" zoomScaleNormal="98" workbookViewId="0">
      <selection activeCell="B3" sqref="B3"/>
    </sheetView>
  </sheetViews>
  <sheetFormatPr baseColWidth="10" defaultColWidth="10.83203125" defaultRowHeight="15" x14ac:dyDescent="0.2"/>
  <cols>
    <col min="1" max="1" width="20" customWidth="1"/>
    <col min="8" max="8" width="22.5" bestFit="1" customWidth="1"/>
  </cols>
  <sheetData>
    <row r="1" spans="1:12" x14ac:dyDescent="0.2">
      <c r="A1" t="s">
        <v>815</v>
      </c>
    </row>
    <row r="2" spans="1:12" x14ac:dyDescent="0.2">
      <c r="A2" t="s">
        <v>457</v>
      </c>
      <c r="B2" s="100">
        <v>8762</v>
      </c>
      <c r="C2" t="s">
        <v>550</v>
      </c>
      <c r="J2" t="s">
        <v>237</v>
      </c>
    </row>
    <row r="3" spans="1:12" x14ac:dyDescent="0.2">
      <c r="B3" s="56"/>
    </row>
    <row r="4" spans="1:12" x14ac:dyDescent="0.2">
      <c r="A4" s="5" t="s">
        <v>294</v>
      </c>
      <c r="J4" s="5"/>
    </row>
    <row r="5" spans="1:12" x14ac:dyDescent="0.2">
      <c r="A5" s="12" t="s">
        <v>0</v>
      </c>
      <c r="B5" s="13" t="s">
        <v>12</v>
      </c>
      <c r="C5" s="13" t="s">
        <v>13</v>
      </c>
      <c r="D5" s="13" t="s">
        <v>70</v>
      </c>
      <c r="E5" s="13" t="s">
        <v>71</v>
      </c>
      <c r="F5" s="13" t="s">
        <v>75</v>
      </c>
      <c r="G5" s="13" t="s">
        <v>78</v>
      </c>
      <c r="H5" s="13" t="s">
        <v>107</v>
      </c>
      <c r="J5" s="5"/>
      <c r="K5" s="7"/>
      <c r="L5" s="7"/>
    </row>
    <row r="6" spans="1:12" x14ac:dyDescent="0.2">
      <c r="A6" s="15" t="s">
        <v>19</v>
      </c>
      <c r="B6" s="15">
        <v>1</v>
      </c>
      <c r="C6" s="15">
        <v>606</v>
      </c>
      <c r="D6" s="15">
        <v>606</v>
      </c>
      <c r="E6" s="15">
        <v>202</v>
      </c>
      <c r="F6" s="19" t="s">
        <v>77</v>
      </c>
      <c r="G6" s="15"/>
      <c r="H6" s="15"/>
    </row>
    <row r="7" spans="1:12" x14ac:dyDescent="0.2">
      <c r="A7" s="15" t="s">
        <v>2</v>
      </c>
      <c r="B7" s="15">
        <v>607</v>
      </c>
      <c r="C7" s="15">
        <v>1227</v>
      </c>
      <c r="D7" s="15">
        <v>621</v>
      </c>
      <c r="E7" s="15">
        <v>207</v>
      </c>
      <c r="F7" s="19" t="s">
        <v>77</v>
      </c>
      <c r="G7" s="15">
        <v>0</v>
      </c>
      <c r="H7" s="15"/>
    </row>
    <row r="8" spans="1:12" x14ac:dyDescent="0.2">
      <c r="A8" s="15" t="s">
        <v>3</v>
      </c>
      <c r="B8" s="15">
        <v>1228</v>
      </c>
      <c r="C8" s="15">
        <v>1845</v>
      </c>
      <c r="D8" s="15">
        <v>618</v>
      </c>
      <c r="E8" s="15">
        <v>206</v>
      </c>
      <c r="F8" s="19" t="s">
        <v>77</v>
      </c>
      <c r="G8" s="15">
        <v>0</v>
      </c>
      <c r="H8" s="15"/>
    </row>
    <row r="9" spans="1:12" x14ac:dyDescent="0.2">
      <c r="A9" s="15" t="s">
        <v>4</v>
      </c>
      <c r="B9" s="15">
        <v>1846</v>
      </c>
      <c r="C9" s="15">
        <v>2475</v>
      </c>
      <c r="D9" s="15">
        <v>630</v>
      </c>
      <c r="E9" s="15">
        <v>210</v>
      </c>
      <c r="F9" s="19" t="s">
        <v>77</v>
      </c>
      <c r="G9" s="15">
        <v>0</v>
      </c>
      <c r="H9" s="15"/>
    </row>
    <row r="10" spans="1:12" x14ac:dyDescent="0.2">
      <c r="A10" s="15" t="s">
        <v>5</v>
      </c>
      <c r="B10" s="15">
        <v>2476</v>
      </c>
      <c r="C10" s="15">
        <v>3087</v>
      </c>
      <c r="D10" s="15">
        <v>612</v>
      </c>
      <c r="E10" s="15">
        <v>204</v>
      </c>
      <c r="F10" s="19" t="s">
        <v>77</v>
      </c>
      <c r="G10" s="15">
        <v>0</v>
      </c>
      <c r="H10" s="15"/>
    </row>
    <row r="11" spans="1:12" x14ac:dyDescent="0.2">
      <c r="A11" s="15" t="s">
        <v>6</v>
      </c>
      <c r="B11" s="15">
        <v>3088</v>
      </c>
      <c r="C11" s="15">
        <v>3696</v>
      </c>
      <c r="D11" s="15">
        <v>609</v>
      </c>
      <c r="E11" s="15">
        <v>203</v>
      </c>
      <c r="F11" s="19" t="s">
        <v>77</v>
      </c>
      <c r="G11" s="15">
        <v>0</v>
      </c>
      <c r="H11" s="15"/>
    </row>
    <row r="12" spans="1:12" x14ac:dyDescent="0.2">
      <c r="A12" s="15" t="s">
        <v>7</v>
      </c>
      <c r="B12" s="15">
        <v>3697</v>
      </c>
      <c r="C12" s="15">
        <v>4296</v>
      </c>
      <c r="D12" s="15">
        <v>600</v>
      </c>
      <c r="E12" s="15">
        <v>200</v>
      </c>
      <c r="F12" s="19" t="s">
        <v>77</v>
      </c>
      <c r="G12" s="15">
        <v>0</v>
      </c>
      <c r="H12" s="15"/>
    </row>
    <row r="13" spans="1:12" x14ac:dyDescent="0.2">
      <c r="A13" s="15" t="s">
        <v>8</v>
      </c>
      <c r="B13" s="15">
        <v>4297</v>
      </c>
      <c r="C13" s="15">
        <v>4887</v>
      </c>
      <c r="D13" s="15">
        <v>591</v>
      </c>
      <c r="E13" s="15">
        <v>197</v>
      </c>
      <c r="F13" s="19" t="s">
        <v>77</v>
      </c>
      <c r="G13" s="15">
        <v>0</v>
      </c>
      <c r="H13" s="15"/>
    </row>
    <row r="14" spans="1:12" x14ac:dyDescent="0.2">
      <c r="A14" s="15" t="s">
        <v>241</v>
      </c>
      <c r="B14" s="15">
        <v>4888</v>
      </c>
      <c r="C14" s="15">
        <v>5484</v>
      </c>
      <c r="D14" s="15">
        <v>597</v>
      </c>
      <c r="E14" s="15">
        <v>199</v>
      </c>
      <c r="F14" s="19" t="s">
        <v>77</v>
      </c>
      <c r="G14" s="15">
        <v>0</v>
      </c>
      <c r="H14" s="15"/>
    </row>
    <row r="15" spans="1:12" x14ac:dyDescent="0.2">
      <c r="A15" s="15" t="s">
        <v>242</v>
      </c>
      <c r="B15" s="15">
        <v>5484</v>
      </c>
      <c r="C15" s="15">
        <v>5501</v>
      </c>
      <c r="D15" s="15">
        <v>18</v>
      </c>
      <c r="E15" s="15">
        <v>6</v>
      </c>
      <c r="F15" s="19" t="s">
        <v>77</v>
      </c>
      <c r="G15" s="15">
        <v>-1</v>
      </c>
      <c r="H15" s="15" t="s">
        <v>796</v>
      </c>
    </row>
    <row r="16" spans="1:12" x14ac:dyDescent="0.2">
      <c r="A16" s="15" t="s">
        <v>119</v>
      </c>
      <c r="B16" s="15">
        <v>5502</v>
      </c>
      <c r="C16" s="15">
        <v>6122</v>
      </c>
      <c r="D16" s="15">
        <v>621</v>
      </c>
      <c r="E16" s="15">
        <v>207</v>
      </c>
      <c r="F16" s="19" t="s">
        <v>77</v>
      </c>
      <c r="G16" s="15">
        <v>0</v>
      </c>
      <c r="H16" s="15"/>
    </row>
    <row r="17" spans="1:8" x14ac:dyDescent="0.2">
      <c r="A17" s="15" t="s">
        <v>10</v>
      </c>
      <c r="B17" s="15">
        <v>6123</v>
      </c>
      <c r="C17" s="15">
        <v>6581</v>
      </c>
      <c r="D17" s="15">
        <v>459</v>
      </c>
      <c r="E17" s="15">
        <v>153</v>
      </c>
      <c r="F17" s="19" t="s">
        <v>77</v>
      </c>
      <c r="G17" s="15">
        <v>0</v>
      </c>
      <c r="H17" s="15"/>
    </row>
    <row r="18" spans="1:8" x14ac:dyDescent="0.2">
      <c r="A18" s="15" t="s">
        <v>11</v>
      </c>
      <c r="B18" s="15">
        <v>6582</v>
      </c>
      <c r="C18" s="15">
        <v>7193</v>
      </c>
      <c r="D18" s="15">
        <v>612</v>
      </c>
      <c r="E18" s="15">
        <v>204</v>
      </c>
      <c r="F18" s="19" t="s">
        <v>77</v>
      </c>
      <c r="G18" s="15">
        <v>0</v>
      </c>
      <c r="H18" s="15"/>
    </row>
    <row r="19" spans="1:8" x14ac:dyDescent="0.2">
      <c r="A19" s="15" t="s">
        <v>86</v>
      </c>
      <c r="B19" s="15">
        <v>7194</v>
      </c>
      <c r="C19" s="15">
        <v>7796</v>
      </c>
      <c r="D19" s="15">
        <v>603</v>
      </c>
      <c r="E19" s="15">
        <v>201</v>
      </c>
      <c r="F19" s="19" t="s">
        <v>77</v>
      </c>
      <c r="G19" s="15">
        <v>0</v>
      </c>
      <c r="H19" s="15"/>
    </row>
    <row r="20" spans="1:8" x14ac:dyDescent="0.2">
      <c r="A20" s="15" t="s">
        <v>24</v>
      </c>
      <c r="B20" s="15">
        <v>7797</v>
      </c>
      <c r="C20" s="15">
        <v>8045</v>
      </c>
      <c r="D20" s="15">
        <v>249</v>
      </c>
      <c r="E20" s="15">
        <v>83</v>
      </c>
      <c r="F20" s="19" t="s">
        <v>77</v>
      </c>
      <c r="G20" s="15">
        <v>0</v>
      </c>
      <c r="H20" s="15"/>
    </row>
    <row r="21" spans="1:8" x14ac:dyDescent="0.2">
      <c r="A21" t="s">
        <v>406</v>
      </c>
      <c r="B21">
        <v>1</v>
      </c>
      <c r="C21">
        <v>8045</v>
      </c>
      <c r="D21">
        <v>8045</v>
      </c>
    </row>
    <row r="23" spans="1:8" x14ac:dyDescent="0.2">
      <c r="A23" s="5" t="s">
        <v>101</v>
      </c>
    </row>
    <row r="24" spans="1:8" x14ac:dyDescent="0.2">
      <c r="A24" t="s">
        <v>458</v>
      </c>
    </row>
    <row r="25" spans="1:8" x14ac:dyDescent="0.2">
      <c r="A25" t="s">
        <v>459</v>
      </c>
    </row>
    <row r="26" spans="1:8" x14ac:dyDescent="0.2">
      <c r="A26" t="s">
        <v>460</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E40F46-A11E-5A48-BEA3-6B7349AAFD87}">
  <dimension ref="A1:L28"/>
  <sheetViews>
    <sheetView zoomScale="98" zoomScaleNormal="98" workbookViewId="0">
      <selection activeCell="L16" sqref="L16"/>
    </sheetView>
  </sheetViews>
  <sheetFormatPr baseColWidth="10" defaultColWidth="10.83203125" defaultRowHeight="15" x14ac:dyDescent="0.2"/>
  <cols>
    <col min="1" max="1" width="20.83203125" customWidth="1"/>
    <col min="8" max="8" width="22.83203125" bestFit="1" customWidth="1"/>
  </cols>
  <sheetData>
    <row r="1" spans="1:12" x14ac:dyDescent="0.2">
      <c r="A1" t="s">
        <v>454</v>
      </c>
    </row>
    <row r="2" spans="1:12" x14ac:dyDescent="0.2">
      <c r="A2" s="75" t="s">
        <v>455</v>
      </c>
      <c r="B2">
        <v>28972</v>
      </c>
      <c r="C2" t="s">
        <v>550</v>
      </c>
    </row>
    <row r="4" spans="1:12" x14ac:dyDescent="0.2">
      <c r="A4" s="5" t="s">
        <v>294</v>
      </c>
      <c r="J4" s="5"/>
    </row>
    <row r="5" spans="1:12" x14ac:dyDescent="0.2">
      <c r="A5" s="12" t="s">
        <v>0</v>
      </c>
      <c r="B5" s="13" t="s">
        <v>12</v>
      </c>
      <c r="C5" s="13" t="s">
        <v>13</v>
      </c>
      <c r="D5" s="13" t="s">
        <v>70</v>
      </c>
      <c r="E5" s="13" t="s">
        <v>71</v>
      </c>
      <c r="F5" s="13" t="s">
        <v>75</v>
      </c>
      <c r="G5" s="13" t="s">
        <v>78</v>
      </c>
      <c r="H5" s="13" t="s">
        <v>107</v>
      </c>
      <c r="J5" s="5"/>
      <c r="K5" s="7"/>
      <c r="L5" s="7"/>
    </row>
    <row r="6" spans="1:12" x14ac:dyDescent="0.2">
      <c r="A6" s="15" t="s">
        <v>437</v>
      </c>
      <c r="B6" s="15">
        <v>377</v>
      </c>
      <c r="C6" s="15">
        <v>691</v>
      </c>
      <c r="D6" s="15">
        <v>315</v>
      </c>
      <c r="E6" s="15">
        <v>105</v>
      </c>
      <c r="F6" s="19" t="s">
        <v>77</v>
      </c>
      <c r="G6" s="15"/>
      <c r="H6" s="15"/>
    </row>
    <row r="7" spans="1:12" x14ac:dyDescent="0.2">
      <c r="A7" s="15" t="s">
        <v>438</v>
      </c>
      <c r="B7" s="15">
        <v>692</v>
      </c>
      <c r="C7" s="15">
        <v>1291</v>
      </c>
      <c r="D7" s="15">
        <v>600</v>
      </c>
      <c r="E7" s="15">
        <v>200</v>
      </c>
      <c r="F7" s="19" t="s">
        <v>77</v>
      </c>
      <c r="G7" s="15">
        <v>0</v>
      </c>
      <c r="H7" s="15"/>
    </row>
    <row r="8" spans="1:12" x14ac:dyDescent="0.2">
      <c r="A8" s="15" t="s">
        <v>439</v>
      </c>
      <c r="B8" s="15">
        <v>1292</v>
      </c>
      <c r="C8" s="15">
        <v>1306</v>
      </c>
      <c r="D8" s="15">
        <v>15</v>
      </c>
      <c r="E8" s="15">
        <v>5</v>
      </c>
      <c r="F8" s="19" t="s">
        <v>77</v>
      </c>
      <c r="G8" s="15">
        <v>0</v>
      </c>
      <c r="H8" s="15"/>
    </row>
    <row r="9" spans="1:12" x14ac:dyDescent="0.2">
      <c r="A9" s="15" t="s">
        <v>440</v>
      </c>
      <c r="B9" s="15">
        <v>1306</v>
      </c>
      <c r="C9" s="15">
        <v>1704</v>
      </c>
      <c r="D9" s="15">
        <v>399</v>
      </c>
      <c r="E9" s="15">
        <v>133</v>
      </c>
      <c r="F9" s="19" t="s">
        <v>77</v>
      </c>
      <c r="G9" s="15">
        <v>-1</v>
      </c>
      <c r="H9" s="15" t="s">
        <v>790</v>
      </c>
    </row>
    <row r="10" spans="1:12" x14ac:dyDescent="0.2">
      <c r="A10" s="15" t="s">
        <v>441</v>
      </c>
      <c r="B10" s="15">
        <v>1705</v>
      </c>
      <c r="C10" s="15">
        <v>1719</v>
      </c>
      <c r="D10" s="15">
        <v>15</v>
      </c>
      <c r="E10" s="15">
        <v>5</v>
      </c>
      <c r="F10" s="19" t="s">
        <v>77</v>
      </c>
      <c r="G10" s="15">
        <v>0</v>
      </c>
      <c r="H10" s="15"/>
    </row>
    <row r="11" spans="1:12" x14ac:dyDescent="0.2">
      <c r="A11" s="15" t="s">
        <v>442</v>
      </c>
      <c r="B11" s="15">
        <v>1719</v>
      </c>
      <c r="C11" s="15">
        <v>2258</v>
      </c>
      <c r="D11" s="15">
        <v>540</v>
      </c>
      <c r="E11" s="15">
        <v>180</v>
      </c>
      <c r="F11" s="19" t="s">
        <v>77</v>
      </c>
      <c r="G11" s="15">
        <v>-1</v>
      </c>
      <c r="H11" s="15" t="s">
        <v>790</v>
      </c>
    </row>
    <row r="12" spans="1:12" x14ac:dyDescent="0.2">
      <c r="A12" s="15" t="s">
        <v>443</v>
      </c>
      <c r="B12" s="15">
        <v>2259</v>
      </c>
      <c r="C12" s="15">
        <v>2852</v>
      </c>
      <c r="D12" s="15">
        <v>594</v>
      </c>
      <c r="E12" s="15">
        <v>198</v>
      </c>
      <c r="F12" s="19" t="s">
        <v>77</v>
      </c>
      <c r="G12" s="15">
        <v>0</v>
      </c>
      <c r="H12" s="15"/>
    </row>
    <row r="13" spans="1:12" x14ac:dyDescent="0.2">
      <c r="A13" s="15" t="s">
        <v>444</v>
      </c>
      <c r="B13" s="15">
        <v>2853</v>
      </c>
      <c r="C13" s="15">
        <v>2867</v>
      </c>
      <c r="D13" s="15">
        <v>15</v>
      </c>
      <c r="E13" s="15">
        <v>5</v>
      </c>
      <c r="F13" s="19" t="s">
        <v>77</v>
      </c>
      <c r="G13" s="15">
        <v>0</v>
      </c>
      <c r="H13" s="15"/>
    </row>
    <row r="14" spans="1:12" x14ac:dyDescent="0.2">
      <c r="A14" s="15" t="s">
        <v>445</v>
      </c>
      <c r="B14" s="15">
        <v>2867</v>
      </c>
      <c r="C14" s="15">
        <v>3427</v>
      </c>
      <c r="D14" s="15">
        <v>561</v>
      </c>
      <c r="E14" s="15">
        <v>187</v>
      </c>
      <c r="F14" s="19" t="s">
        <v>77</v>
      </c>
      <c r="G14" s="15">
        <v>-1</v>
      </c>
      <c r="H14" s="15" t="s">
        <v>790</v>
      </c>
    </row>
    <row r="15" spans="1:12" x14ac:dyDescent="0.2">
      <c r="A15" s="15" t="s">
        <v>446</v>
      </c>
      <c r="B15" s="15">
        <v>3428</v>
      </c>
      <c r="C15" s="15">
        <v>4015</v>
      </c>
      <c r="D15" s="15">
        <v>588</v>
      </c>
      <c r="E15" s="15">
        <v>196</v>
      </c>
      <c r="F15" s="19" t="s">
        <v>77</v>
      </c>
      <c r="G15" s="15">
        <v>0</v>
      </c>
      <c r="H15" s="15"/>
    </row>
    <row r="16" spans="1:12" x14ac:dyDescent="0.2">
      <c r="A16" s="15" t="s">
        <v>447</v>
      </c>
      <c r="B16" s="15">
        <v>4016</v>
      </c>
      <c r="C16" s="15">
        <v>4636</v>
      </c>
      <c r="D16" s="15">
        <v>621</v>
      </c>
      <c r="E16" s="15">
        <v>207</v>
      </c>
      <c r="F16" s="19" t="s">
        <v>77</v>
      </c>
      <c r="G16" s="15">
        <v>0</v>
      </c>
      <c r="H16" s="15"/>
    </row>
    <row r="17" spans="1:8" x14ac:dyDescent="0.2">
      <c r="A17" s="15" t="s">
        <v>448</v>
      </c>
      <c r="B17" s="15">
        <v>4637</v>
      </c>
      <c r="C17" s="15">
        <v>5224</v>
      </c>
      <c r="D17" s="15">
        <v>588</v>
      </c>
      <c r="E17" s="15">
        <v>196</v>
      </c>
      <c r="F17" s="19" t="s">
        <v>77</v>
      </c>
      <c r="G17" s="15">
        <v>0</v>
      </c>
      <c r="H17" s="15"/>
    </row>
    <row r="18" spans="1:8" x14ac:dyDescent="0.2">
      <c r="A18" s="15" t="s">
        <v>449</v>
      </c>
      <c r="B18" s="15">
        <v>5225</v>
      </c>
      <c r="C18" s="15">
        <v>5827</v>
      </c>
      <c r="D18" s="15">
        <v>603</v>
      </c>
      <c r="E18" s="15">
        <v>201</v>
      </c>
      <c r="F18" s="19" t="s">
        <v>77</v>
      </c>
      <c r="G18" s="15">
        <v>0</v>
      </c>
      <c r="H18" s="15"/>
    </row>
    <row r="19" spans="1:8" x14ac:dyDescent="0.2">
      <c r="A19" s="15" t="s">
        <v>450</v>
      </c>
      <c r="B19" s="15">
        <v>5828</v>
      </c>
      <c r="C19" s="15">
        <v>6415</v>
      </c>
      <c r="D19" s="15">
        <v>588</v>
      </c>
      <c r="E19" s="15">
        <v>196</v>
      </c>
      <c r="F19" s="19" t="s">
        <v>77</v>
      </c>
      <c r="G19" s="15">
        <v>0</v>
      </c>
      <c r="H19" s="15"/>
    </row>
    <row r="20" spans="1:8" x14ac:dyDescent="0.2">
      <c r="A20" s="15" t="s">
        <v>451</v>
      </c>
      <c r="B20" s="15">
        <v>6416</v>
      </c>
      <c r="C20" s="15">
        <v>6487</v>
      </c>
      <c r="D20" s="15">
        <v>72</v>
      </c>
      <c r="E20" s="15">
        <v>24</v>
      </c>
      <c r="F20" s="19" t="s">
        <v>77</v>
      </c>
      <c r="G20" s="15">
        <v>0</v>
      </c>
      <c r="H20" s="15"/>
    </row>
    <row r="21" spans="1:8" x14ac:dyDescent="0.2">
      <c r="A21" s="15" t="s">
        <v>452</v>
      </c>
      <c r="B21" s="15">
        <v>6486</v>
      </c>
      <c r="C21" s="15">
        <v>6734</v>
      </c>
      <c r="D21" s="15">
        <v>249</v>
      </c>
      <c r="E21" s="15">
        <v>83</v>
      </c>
      <c r="F21" s="19" t="s">
        <v>77</v>
      </c>
      <c r="G21" s="15">
        <v>-2</v>
      </c>
      <c r="H21" s="15" t="s">
        <v>790</v>
      </c>
    </row>
    <row r="22" spans="1:8" x14ac:dyDescent="0.2">
      <c r="A22" s="63" t="s">
        <v>453</v>
      </c>
      <c r="B22" s="63">
        <v>6733</v>
      </c>
      <c r="C22" s="63">
        <v>7014</v>
      </c>
      <c r="D22" s="63">
        <v>282</v>
      </c>
      <c r="E22" s="15">
        <v>94</v>
      </c>
      <c r="F22" s="19" t="s">
        <v>77</v>
      </c>
      <c r="G22" s="15">
        <v>-2</v>
      </c>
      <c r="H22" s="15" t="s">
        <v>790</v>
      </c>
    </row>
    <row r="23" spans="1:8" x14ac:dyDescent="0.2">
      <c r="A23" s="76" t="s">
        <v>406</v>
      </c>
      <c r="B23" s="76">
        <v>692</v>
      </c>
      <c r="C23" s="76">
        <v>7014</v>
      </c>
      <c r="D23" s="76">
        <f>C22-B7+1</f>
        <v>6323</v>
      </c>
    </row>
    <row r="25" spans="1:8" x14ac:dyDescent="0.2">
      <c r="A25" s="5" t="s">
        <v>101</v>
      </c>
    </row>
    <row r="26" spans="1:8" x14ac:dyDescent="0.2">
      <c r="A26" t="s">
        <v>456</v>
      </c>
    </row>
    <row r="27" spans="1:8" x14ac:dyDescent="0.2">
      <c r="A27" t="s">
        <v>791</v>
      </c>
    </row>
    <row r="28" spans="1:8" x14ac:dyDescent="0.2">
      <c r="A28" t="s">
        <v>792</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5E59FF-40E8-B04F-BC94-57A6143181C9}">
  <dimension ref="A1:S25"/>
  <sheetViews>
    <sheetView zoomScale="110" zoomScaleNormal="110" workbookViewId="0">
      <selection activeCell="H11" sqref="H11"/>
    </sheetView>
  </sheetViews>
  <sheetFormatPr baseColWidth="10" defaultColWidth="10.83203125" defaultRowHeight="15" x14ac:dyDescent="0.2"/>
  <cols>
    <col min="1" max="1" width="19" customWidth="1"/>
    <col min="8" max="8" width="22.1640625" bestFit="1" customWidth="1"/>
    <col min="10" max="10" width="19.1640625" customWidth="1"/>
  </cols>
  <sheetData>
    <row r="1" spans="1:19" x14ac:dyDescent="0.2">
      <c r="A1" t="s">
        <v>461</v>
      </c>
      <c r="S1" s="2"/>
    </row>
    <row r="2" spans="1:19" x14ac:dyDescent="0.2">
      <c r="A2" t="s">
        <v>462</v>
      </c>
      <c r="B2">
        <v>28638</v>
      </c>
      <c r="C2" t="s">
        <v>550</v>
      </c>
      <c r="S2" s="2"/>
    </row>
    <row r="3" spans="1:19" x14ac:dyDescent="0.2">
      <c r="S3" s="2"/>
    </row>
    <row r="4" spans="1:19" x14ac:dyDescent="0.2">
      <c r="A4" s="5" t="s">
        <v>463</v>
      </c>
      <c r="J4" s="5" t="s">
        <v>74</v>
      </c>
    </row>
    <row r="5" spans="1:19" x14ac:dyDescent="0.2">
      <c r="A5" s="68" t="s">
        <v>0</v>
      </c>
      <c r="B5" s="69" t="s">
        <v>12</v>
      </c>
      <c r="C5" s="69" t="s">
        <v>13</v>
      </c>
      <c r="D5" s="69" t="s">
        <v>70</v>
      </c>
      <c r="E5" s="69" t="s">
        <v>71</v>
      </c>
      <c r="F5" s="69" t="s">
        <v>75</v>
      </c>
      <c r="G5" s="69" t="s">
        <v>78</v>
      </c>
      <c r="H5" s="70" t="s">
        <v>107</v>
      </c>
      <c r="I5" s="33"/>
      <c r="J5" s="12" t="s">
        <v>0</v>
      </c>
      <c r="K5" s="13" t="s">
        <v>12</v>
      </c>
      <c r="L5" s="13" t="s">
        <v>13</v>
      </c>
    </row>
    <row r="6" spans="1:19" x14ac:dyDescent="0.2">
      <c r="A6" s="15" t="s">
        <v>464</v>
      </c>
      <c r="B6" s="15">
        <v>23</v>
      </c>
      <c r="C6" s="15">
        <v>370</v>
      </c>
      <c r="D6" s="15">
        <v>348</v>
      </c>
      <c r="E6" s="22">
        <v>116</v>
      </c>
      <c r="F6" s="19" t="s">
        <v>77</v>
      </c>
      <c r="G6" s="15"/>
      <c r="H6" s="15"/>
      <c r="J6" s="15" t="s">
        <v>464</v>
      </c>
      <c r="K6" s="15">
        <f>$B$2-B6+1</f>
        <v>28616</v>
      </c>
      <c r="L6" s="15">
        <f t="shared" ref="L6:L19" si="0">$B$2-C6+1</f>
        <v>28269</v>
      </c>
      <c r="S6" s="2"/>
    </row>
    <row r="7" spans="1:19" x14ac:dyDescent="0.2">
      <c r="A7" s="15" t="s">
        <v>465</v>
      </c>
      <c r="B7" s="15">
        <v>371</v>
      </c>
      <c r="C7" s="15">
        <v>952</v>
      </c>
      <c r="D7" s="15">
        <v>582</v>
      </c>
      <c r="E7" s="22">
        <v>194</v>
      </c>
      <c r="F7" s="19" t="s">
        <v>77</v>
      </c>
      <c r="G7" s="15">
        <v>0</v>
      </c>
      <c r="H7" s="15"/>
      <c r="J7" s="15" t="s">
        <v>465</v>
      </c>
      <c r="K7" s="15">
        <f t="shared" ref="K7:K19" si="1">$B$2-B7+1</f>
        <v>28268</v>
      </c>
      <c r="L7" s="15">
        <f t="shared" si="0"/>
        <v>27687</v>
      </c>
      <c r="S7" s="2"/>
    </row>
    <row r="8" spans="1:19" x14ac:dyDescent="0.2">
      <c r="A8" s="15" t="s">
        <v>466</v>
      </c>
      <c r="B8" s="15">
        <v>953</v>
      </c>
      <c r="C8" s="15">
        <v>1555</v>
      </c>
      <c r="D8" s="15">
        <v>603</v>
      </c>
      <c r="E8" s="22">
        <v>201</v>
      </c>
      <c r="F8" s="19" t="s">
        <v>77</v>
      </c>
      <c r="G8" s="15">
        <v>0</v>
      </c>
      <c r="H8" s="15"/>
      <c r="J8" s="15" t="s">
        <v>466</v>
      </c>
      <c r="K8" s="15">
        <f t="shared" si="1"/>
        <v>27686</v>
      </c>
      <c r="L8" s="15">
        <f t="shared" si="0"/>
        <v>27084</v>
      </c>
      <c r="S8" s="2"/>
    </row>
    <row r="9" spans="1:19" x14ac:dyDescent="0.2">
      <c r="A9" s="15" t="s">
        <v>467</v>
      </c>
      <c r="B9" s="15">
        <v>1556</v>
      </c>
      <c r="C9" s="15">
        <v>2128</v>
      </c>
      <c r="D9" s="15">
        <v>573</v>
      </c>
      <c r="E9" s="22">
        <v>191</v>
      </c>
      <c r="F9" s="19" t="s">
        <v>77</v>
      </c>
      <c r="G9" s="15">
        <v>0</v>
      </c>
      <c r="H9" s="15"/>
      <c r="J9" s="15" t="s">
        <v>467</v>
      </c>
      <c r="K9" s="15">
        <f t="shared" si="1"/>
        <v>27083</v>
      </c>
      <c r="L9" s="15">
        <f t="shared" si="0"/>
        <v>26511</v>
      </c>
      <c r="S9" s="2"/>
    </row>
    <row r="10" spans="1:19" x14ac:dyDescent="0.2">
      <c r="A10" s="15" t="s">
        <v>468</v>
      </c>
      <c r="B10" s="15">
        <v>2129</v>
      </c>
      <c r="C10" s="15">
        <v>2269</v>
      </c>
      <c r="D10" s="15">
        <v>141</v>
      </c>
      <c r="E10" s="22">
        <v>47</v>
      </c>
      <c r="F10" s="19" t="s">
        <v>77</v>
      </c>
      <c r="G10" s="15">
        <v>0</v>
      </c>
      <c r="H10" s="15"/>
      <c r="J10" s="15" t="s">
        <v>468</v>
      </c>
      <c r="K10" s="15">
        <f t="shared" si="1"/>
        <v>26510</v>
      </c>
      <c r="L10" s="15">
        <f t="shared" si="0"/>
        <v>26370</v>
      </c>
      <c r="S10" s="2"/>
    </row>
    <row r="11" spans="1:19" x14ac:dyDescent="0.2">
      <c r="A11" s="15" t="s">
        <v>469</v>
      </c>
      <c r="B11" s="15">
        <v>2268</v>
      </c>
      <c r="C11" s="15">
        <v>2693</v>
      </c>
      <c r="D11" s="15">
        <v>426</v>
      </c>
      <c r="E11" s="22">
        <v>142</v>
      </c>
      <c r="F11" s="19" t="s">
        <v>77</v>
      </c>
      <c r="G11" s="15">
        <v>-2</v>
      </c>
      <c r="H11" s="15" t="s">
        <v>796</v>
      </c>
      <c r="J11" s="15" t="s">
        <v>469</v>
      </c>
      <c r="K11" s="15">
        <f t="shared" si="1"/>
        <v>26371</v>
      </c>
      <c r="L11" s="15">
        <f t="shared" si="0"/>
        <v>25946</v>
      </c>
      <c r="S11" s="2"/>
    </row>
    <row r="12" spans="1:19" x14ac:dyDescent="0.2">
      <c r="A12" s="15" t="s">
        <v>470</v>
      </c>
      <c r="B12" s="15">
        <v>2694</v>
      </c>
      <c r="C12" s="15">
        <v>3275</v>
      </c>
      <c r="D12" s="15">
        <v>582</v>
      </c>
      <c r="E12" s="22">
        <v>194</v>
      </c>
      <c r="F12" s="19" t="s">
        <v>77</v>
      </c>
      <c r="G12" s="15">
        <v>0</v>
      </c>
      <c r="H12" s="15"/>
      <c r="J12" s="15" t="s">
        <v>470</v>
      </c>
      <c r="K12" s="15">
        <f t="shared" si="1"/>
        <v>25945</v>
      </c>
      <c r="L12" s="15">
        <f t="shared" si="0"/>
        <v>25364</v>
      </c>
      <c r="S12" s="2"/>
    </row>
    <row r="13" spans="1:19" x14ac:dyDescent="0.2">
      <c r="A13" s="15" t="s">
        <v>471</v>
      </c>
      <c r="B13" s="15">
        <v>3276</v>
      </c>
      <c r="C13" s="15">
        <v>3419</v>
      </c>
      <c r="D13" s="15">
        <v>144</v>
      </c>
      <c r="E13" s="22">
        <v>48</v>
      </c>
      <c r="F13" s="19" t="s">
        <v>77</v>
      </c>
      <c r="G13" s="15">
        <v>0</v>
      </c>
      <c r="H13" s="15"/>
      <c r="J13" s="15" t="s">
        <v>471</v>
      </c>
      <c r="K13" s="15">
        <f t="shared" si="1"/>
        <v>25363</v>
      </c>
      <c r="L13" s="15">
        <f t="shared" si="0"/>
        <v>25220</v>
      </c>
      <c r="S13" s="2"/>
    </row>
    <row r="14" spans="1:19" x14ac:dyDescent="0.2">
      <c r="A14" s="15" t="s">
        <v>472</v>
      </c>
      <c r="B14" s="15">
        <v>3421</v>
      </c>
      <c r="C14" s="15">
        <v>3852</v>
      </c>
      <c r="D14" s="15">
        <v>432</v>
      </c>
      <c r="E14" s="22">
        <v>144</v>
      </c>
      <c r="F14" s="19" t="s">
        <v>77</v>
      </c>
      <c r="G14" s="15">
        <v>1</v>
      </c>
      <c r="H14" s="15" t="s">
        <v>796</v>
      </c>
      <c r="J14" s="15" t="s">
        <v>472</v>
      </c>
      <c r="K14" s="15">
        <f t="shared" si="1"/>
        <v>25218</v>
      </c>
      <c r="L14" s="15">
        <f t="shared" si="0"/>
        <v>24787</v>
      </c>
      <c r="S14" s="2"/>
    </row>
    <row r="15" spans="1:19" x14ac:dyDescent="0.2">
      <c r="A15" s="15" t="s">
        <v>473</v>
      </c>
      <c r="B15" s="15">
        <v>3853</v>
      </c>
      <c r="C15" s="15">
        <v>4428</v>
      </c>
      <c r="D15" s="15">
        <v>576</v>
      </c>
      <c r="E15" s="22">
        <v>192</v>
      </c>
      <c r="F15" s="19" t="s">
        <v>77</v>
      </c>
      <c r="G15" s="15">
        <v>0</v>
      </c>
      <c r="H15" s="15"/>
      <c r="J15" s="15" t="s">
        <v>473</v>
      </c>
      <c r="K15" s="15">
        <f t="shared" si="1"/>
        <v>24786</v>
      </c>
      <c r="L15" s="15">
        <f t="shared" si="0"/>
        <v>24211</v>
      </c>
      <c r="S15" s="2"/>
    </row>
    <row r="16" spans="1:19" x14ac:dyDescent="0.2">
      <c r="A16" s="15" t="s">
        <v>474</v>
      </c>
      <c r="B16" s="15">
        <v>4429</v>
      </c>
      <c r="C16" s="15">
        <v>4989</v>
      </c>
      <c r="D16" s="15">
        <v>561</v>
      </c>
      <c r="E16" s="22">
        <v>187</v>
      </c>
      <c r="F16" s="19" t="s">
        <v>77</v>
      </c>
      <c r="G16" s="15">
        <v>0</v>
      </c>
      <c r="H16" s="15"/>
      <c r="J16" s="15" t="s">
        <v>474</v>
      </c>
      <c r="K16" s="15">
        <f t="shared" si="1"/>
        <v>24210</v>
      </c>
      <c r="L16" s="15">
        <f t="shared" si="0"/>
        <v>23650</v>
      </c>
      <c r="S16" s="2"/>
    </row>
    <row r="17" spans="1:19" x14ac:dyDescent="0.2">
      <c r="A17" s="15" t="s">
        <v>475</v>
      </c>
      <c r="B17" s="15">
        <v>4990</v>
      </c>
      <c r="C17" s="15">
        <v>5574</v>
      </c>
      <c r="D17" s="15">
        <v>585</v>
      </c>
      <c r="E17" s="22">
        <v>195</v>
      </c>
      <c r="F17" s="19" t="s">
        <v>77</v>
      </c>
      <c r="G17" s="15">
        <v>0</v>
      </c>
      <c r="H17" s="15"/>
      <c r="J17" s="15" t="s">
        <v>475</v>
      </c>
      <c r="K17" s="15">
        <f t="shared" si="1"/>
        <v>23649</v>
      </c>
      <c r="L17" s="15">
        <f t="shared" si="0"/>
        <v>23065</v>
      </c>
      <c r="S17" s="2"/>
    </row>
    <row r="18" spans="1:19" x14ac:dyDescent="0.2">
      <c r="A18" s="15" t="s">
        <v>476</v>
      </c>
      <c r="B18" s="15">
        <v>5575</v>
      </c>
      <c r="C18" s="15">
        <v>6165</v>
      </c>
      <c r="D18" s="15">
        <v>591</v>
      </c>
      <c r="E18" s="22">
        <v>197</v>
      </c>
      <c r="F18" s="19" t="s">
        <v>77</v>
      </c>
      <c r="G18" s="15">
        <v>0</v>
      </c>
      <c r="H18" s="15"/>
      <c r="J18" s="15" t="s">
        <v>476</v>
      </c>
      <c r="K18" s="15">
        <f t="shared" si="1"/>
        <v>23064</v>
      </c>
      <c r="L18" s="15">
        <f t="shared" si="0"/>
        <v>22474</v>
      </c>
      <c r="S18" s="2"/>
    </row>
    <row r="19" spans="1:19" x14ac:dyDescent="0.2">
      <c r="A19" s="15" t="s">
        <v>477</v>
      </c>
      <c r="B19" s="15">
        <v>6166</v>
      </c>
      <c r="C19" s="15">
        <v>6462</v>
      </c>
      <c r="D19" s="15">
        <v>297</v>
      </c>
      <c r="E19" s="22">
        <v>99</v>
      </c>
      <c r="F19" s="19" t="s">
        <v>77</v>
      </c>
      <c r="G19" s="15">
        <v>0</v>
      </c>
      <c r="H19" s="15"/>
      <c r="J19" s="15" t="s">
        <v>477</v>
      </c>
      <c r="K19" s="15">
        <f t="shared" si="1"/>
        <v>22473</v>
      </c>
      <c r="L19" s="15">
        <f t="shared" si="0"/>
        <v>22177</v>
      </c>
      <c r="S19" s="2"/>
    </row>
    <row r="20" spans="1:19" x14ac:dyDescent="0.2">
      <c r="A20" t="s">
        <v>406</v>
      </c>
      <c r="B20">
        <v>23</v>
      </c>
      <c r="C20">
        <v>6462</v>
      </c>
      <c r="D20">
        <v>6440</v>
      </c>
      <c r="I20" s="1"/>
      <c r="S20" s="2"/>
    </row>
    <row r="21" spans="1:19" x14ac:dyDescent="0.2">
      <c r="S21" s="2"/>
    </row>
    <row r="22" spans="1:19" x14ac:dyDescent="0.2">
      <c r="A22" s="5" t="s">
        <v>101</v>
      </c>
      <c r="S22" s="2"/>
    </row>
    <row r="23" spans="1:19" x14ac:dyDescent="0.2">
      <c r="A23" t="s">
        <v>480</v>
      </c>
      <c r="S23" s="2"/>
    </row>
    <row r="24" spans="1:19" x14ac:dyDescent="0.2">
      <c r="A24" t="s">
        <v>478</v>
      </c>
      <c r="S24" s="2"/>
    </row>
    <row r="25" spans="1:19" x14ac:dyDescent="0.2">
      <c r="A25" t="s">
        <v>479</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669E85-79C6-C44D-A66B-62ED021C43C5}">
  <dimension ref="A1:M23"/>
  <sheetViews>
    <sheetView zoomScale="120" zoomScaleNormal="120" workbookViewId="0">
      <selection activeCell="H15" sqref="H15"/>
    </sheetView>
  </sheetViews>
  <sheetFormatPr baseColWidth="10" defaultColWidth="10.83203125" defaultRowHeight="15" x14ac:dyDescent="0.2"/>
  <cols>
    <col min="1" max="1" width="17.5" customWidth="1"/>
    <col min="7" max="7" width="10.1640625" bestFit="1" customWidth="1"/>
    <col min="8" max="8" width="22.1640625" bestFit="1" customWidth="1"/>
    <col min="10" max="10" width="17.83203125" bestFit="1" customWidth="1"/>
  </cols>
  <sheetData>
    <row r="1" spans="1:13" x14ac:dyDescent="0.2">
      <c r="A1" t="s">
        <v>498</v>
      </c>
    </row>
    <row r="2" spans="1:13" x14ac:dyDescent="0.2">
      <c r="A2" t="s">
        <v>497</v>
      </c>
      <c r="B2">
        <v>20715</v>
      </c>
      <c r="C2" t="s">
        <v>550</v>
      </c>
    </row>
    <row r="3" spans="1:13" x14ac:dyDescent="0.2">
      <c r="F3" s="1"/>
    </row>
    <row r="4" spans="1:13" x14ac:dyDescent="0.2">
      <c r="A4" s="5" t="s">
        <v>482</v>
      </c>
      <c r="J4" s="5" t="s">
        <v>74</v>
      </c>
    </row>
    <row r="5" spans="1:13" x14ac:dyDescent="0.2">
      <c r="A5" s="12" t="s">
        <v>0</v>
      </c>
      <c r="B5" s="13" t="s">
        <v>12</v>
      </c>
      <c r="C5" s="13" t="s">
        <v>13</v>
      </c>
      <c r="D5" s="13" t="s">
        <v>70</v>
      </c>
      <c r="E5" s="13" t="s">
        <v>71</v>
      </c>
      <c r="F5" s="13" t="s">
        <v>75</v>
      </c>
      <c r="G5" s="13" t="s">
        <v>78</v>
      </c>
      <c r="H5" s="13" t="s">
        <v>107</v>
      </c>
      <c r="J5" s="12" t="s">
        <v>0</v>
      </c>
      <c r="K5" s="13" t="s">
        <v>12</v>
      </c>
      <c r="L5" s="13" t="s">
        <v>13</v>
      </c>
    </row>
    <row r="6" spans="1:13" x14ac:dyDescent="0.2">
      <c r="A6" s="15" t="s">
        <v>483</v>
      </c>
      <c r="B6" s="15">
        <v>17</v>
      </c>
      <c r="C6" s="15">
        <v>484</v>
      </c>
      <c r="D6" s="15">
        <v>468</v>
      </c>
      <c r="E6" s="22">
        <v>156</v>
      </c>
      <c r="F6" s="19" t="s">
        <v>77</v>
      </c>
      <c r="G6" s="15"/>
      <c r="H6" s="15" t="s">
        <v>243</v>
      </c>
      <c r="J6" s="15" t="s">
        <v>483</v>
      </c>
      <c r="K6" s="22">
        <v>20699</v>
      </c>
      <c r="L6" s="22">
        <v>20232</v>
      </c>
      <c r="M6" s="1"/>
    </row>
    <row r="7" spans="1:13" x14ac:dyDescent="0.2">
      <c r="A7" s="15" t="s">
        <v>484</v>
      </c>
      <c r="B7" s="15">
        <v>485</v>
      </c>
      <c r="C7" s="15">
        <v>1093</v>
      </c>
      <c r="D7" s="15">
        <v>609</v>
      </c>
      <c r="E7" s="22">
        <v>203</v>
      </c>
      <c r="F7" s="19" t="s">
        <v>77</v>
      </c>
      <c r="G7" s="15">
        <f>B7-C6-1</f>
        <v>0</v>
      </c>
      <c r="H7" s="15"/>
      <c r="J7" s="15" t="s">
        <v>484</v>
      </c>
      <c r="K7" s="22">
        <v>20231</v>
      </c>
      <c r="L7" s="22">
        <v>19623</v>
      </c>
      <c r="M7" s="1"/>
    </row>
    <row r="8" spans="1:13" x14ac:dyDescent="0.2">
      <c r="A8" s="15" t="s">
        <v>485</v>
      </c>
      <c r="B8" s="15">
        <v>1094</v>
      </c>
      <c r="C8" s="15">
        <v>1561</v>
      </c>
      <c r="D8" s="15">
        <v>468</v>
      </c>
      <c r="E8" s="22">
        <v>156</v>
      </c>
      <c r="F8" s="19" t="s">
        <v>77</v>
      </c>
      <c r="G8" s="15">
        <f t="shared" ref="G8:G15" si="0">B8-C7-1</f>
        <v>0</v>
      </c>
      <c r="H8" s="15" t="s">
        <v>244</v>
      </c>
      <c r="J8" s="15" t="s">
        <v>485</v>
      </c>
      <c r="K8" s="22">
        <v>19622</v>
      </c>
      <c r="L8" s="22">
        <v>19155</v>
      </c>
      <c r="M8" s="1"/>
    </row>
    <row r="9" spans="1:13" x14ac:dyDescent="0.2">
      <c r="A9" s="15" t="s">
        <v>486</v>
      </c>
      <c r="B9" s="15">
        <v>1562</v>
      </c>
      <c r="C9" s="15">
        <v>2020</v>
      </c>
      <c r="D9" s="15">
        <v>459</v>
      </c>
      <c r="E9" s="22">
        <v>153</v>
      </c>
      <c r="F9" s="19" t="s">
        <v>77</v>
      </c>
      <c r="G9" s="15">
        <f t="shared" si="0"/>
        <v>0</v>
      </c>
      <c r="H9" s="15" t="s">
        <v>244</v>
      </c>
      <c r="J9" s="15" t="s">
        <v>486</v>
      </c>
      <c r="K9" s="22">
        <v>19154</v>
      </c>
      <c r="L9" s="22">
        <v>18696</v>
      </c>
      <c r="M9" s="1"/>
    </row>
    <row r="10" spans="1:13" x14ac:dyDescent="0.2">
      <c r="A10" s="15" t="s">
        <v>487</v>
      </c>
      <c r="B10" s="15">
        <v>2021</v>
      </c>
      <c r="C10" s="15">
        <v>2626</v>
      </c>
      <c r="D10" s="15">
        <v>606</v>
      </c>
      <c r="E10" s="22">
        <v>202</v>
      </c>
      <c r="F10" s="19" t="s">
        <v>77</v>
      </c>
      <c r="G10" s="15">
        <f t="shared" si="0"/>
        <v>0</v>
      </c>
      <c r="H10" s="15"/>
      <c r="J10" s="15" t="s">
        <v>487</v>
      </c>
      <c r="K10" s="22">
        <v>18695</v>
      </c>
      <c r="L10" s="22">
        <v>18090</v>
      </c>
      <c r="M10" s="1"/>
    </row>
    <row r="11" spans="1:13" x14ac:dyDescent="0.2">
      <c r="A11" s="15" t="s">
        <v>488</v>
      </c>
      <c r="B11" s="15">
        <v>2627</v>
      </c>
      <c r="C11" s="15">
        <v>2857</v>
      </c>
      <c r="D11" s="15">
        <v>231</v>
      </c>
      <c r="E11" s="22">
        <v>77</v>
      </c>
      <c r="F11" s="19" t="s">
        <v>77</v>
      </c>
      <c r="G11" s="15">
        <f t="shared" si="0"/>
        <v>0</v>
      </c>
      <c r="H11" s="15"/>
      <c r="J11" s="15" t="s">
        <v>488</v>
      </c>
      <c r="K11" s="22">
        <v>18089</v>
      </c>
      <c r="L11" s="22">
        <v>17859</v>
      </c>
      <c r="M11" s="1"/>
    </row>
    <row r="12" spans="1:13" x14ac:dyDescent="0.2">
      <c r="A12" s="15" t="s">
        <v>489</v>
      </c>
      <c r="B12" s="15">
        <v>2856</v>
      </c>
      <c r="C12" s="15">
        <v>3212</v>
      </c>
      <c r="D12" s="15">
        <v>357</v>
      </c>
      <c r="E12" s="22">
        <v>119</v>
      </c>
      <c r="F12" s="19" t="s">
        <v>77</v>
      </c>
      <c r="G12" s="15">
        <f t="shared" si="0"/>
        <v>-2</v>
      </c>
      <c r="H12" s="15" t="s">
        <v>796</v>
      </c>
      <c r="J12" s="15" t="s">
        <v>489</v>
      </c>
      <c r="K12" s="22">
        <v>17860</v>
      </c>
      <c r="L12" s="22">
        <v>17504</v>
      </c>
      <c r="M12" s="1"/>
    </row>
    <row r="13" spans="1:13" x14ac:dyDescent="0.2">
      <c r="A13" s="15" t="s">
        <v>490</v>
      </c>
      <c r="B13" s="15">
        <v>3213</v>
      </c>
      <c r="C13" s="15">
        <v>3803</v>
      </c>
      <c r="D13" s="15">
        <v>591</v>
      </c>
      <c r="E13" s="22">
        <v>197</v>
      </c>
      <c r="F13" s="19" t="s">
        <v>77</v>
      </c>
      <c r="G13" s="15">
        <f t="shared" si="0"/>
        <v>0</v>
      </c>
      <c r="H13" s="15"/>
      <c r="J13" s="15" t="s">
        <v>490</v>
      </c>
      <c r="K13" s="22">
        <v>17503</v>
      </c>
      <c r="L13" s="22">
        <v>16913</v>
      </c>
      <c r="M13" s="1"/>
    </row>
    <row r="14" spans="1:13" x14ac:dyDescent="0.2">
      <c r="A14" s="15" t="s">
        <v>491</v>
      </c>
      <c r="B14" s="15">
        <v>3804</v>
      </c>
      <c r="C14" s="15">
        <v>4253</v>
      </c>
      <c r="D14" s="15">
        <v>450</v>
      </c>
      <c r="E14" s="22">
        <v>150</v>
      </c>
      <c r="F14" s="19" t="s">
        <v>77</v>
      </c>
      <c r="G14" s="15">
        <f t="shared" si="0"/>
        <v>0</v>
      </c>
      <c r="H14" s="15"/>
      <c r="J14" s="15" t="s">
        <v>491</v>
      </c>
      <c r="K14" s="22">
        <v>16912</v>
      </c>
      <c r="L14" s="22">
        <v>16463</v>
      </c>
      <c r="M14" s="1"/>
    </row>
    <row r="15" spans="1:13" x14ac:dyDescent="0.2">
      <c r="A15" s="15" t="s">
        <v>492</v>
      </c>
      <c r="B15" s="15">
        <v>4253</v>
      </c>
      <c r="C15" s="15">
        <v>4375</v>
      </c>
      <c r="D15" s="15">
        <v>123</v>
      </c>
      <c r="E15" s="22">
        <v>41</v>
      </c>
      <c r="F15" s="19" t="s">
        <v>77</v>
      </c>
      <c r="G15" s="15">
        <f t="shared" si="0"/>
        <v>-1</v>
      </c>
      <c r="H15" s="15" t="s">
        <v>796</v>
      </c>
      <c r="J15" s="15" t="s">
        <v>492</v>
      </c>
      <c r="K15" s="22">
        <v>16463</v>
      </c>
      <c r="L15" s="22">
        <v>16341</v>
      </c>
      <c r="M15" s="1"/>
    </row>
    <row r="16" spans="1:13" x14ac:dyDescent="0.2">
      <c r="A16" t="s">
        <v>801</v>
      </c>
      <c r="B16">
        <v>17</v>
      </c>
      <c r="C16">
        <v>4375</v>
      </c>
      <c r="D16">
        <v>4359</v>
      </c>
      <c r="F16" s="4"/>
      <c r="K16" s="1"/>
      <c r="L16" s="1"/>
      <c r="M16" s="1"/>
    </row>
    <row r="17" spans="1:13" x14ac:dyDescent="0.2">
      <c r="F17" s="4"/>
      <c r="K17" s="4"/>
      <c r="L17" s="4"/>
      <c r="M17" s="1"/>
    </row>
    <row r="18" spans="1:13" x14ac:dyDescent="0.2">
      <c r="A18" s="5" t="s">
        <v>101</v>
      </c>
    </row>
    <row r="19" spans="1:13" x14ac:dyDescent="0.2">
      <c r="A19" t="s">
        <v>493</v>
      </c>
    </row>
    <row r="20" spans="1:13" x14ac:dyDescent="0.2">
      <c r="A20" t="s">
        <v>494</v>
      </c>
    </row>
    <row r="21" spans="1:13" x14ac:dyDescent="0.2">
      <c r="A21" t="s">
        <v>495</v>
      </c>
    </row>
    <row r="22" spans="1:13" x14ac:dyDescent="0.2">
      <c r="A22" t="s">
        <v>496</v>
      </c>
    </row>
    <row r="23" spans="1:13" x14ac:dyDescent="0.2">
      <c r="A23" t="s">
        <v>481</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821830-5600-E644-A383-FF2F5318696D}">
  <dimension ref="A1:L21"/>
  <sheetViews>
    <sheetView workbookViewId="0">
      <selection activeCell="H14" sqref="H14"/>
    </sheetView>
  </sheetViews>
  <sheetFormatPr baseColWidth="10" defaultColWidth="10.83203125" defaultRowHeight="15" x14ac:dyDescent="0.2"/>
  <cols>
    <col min="1" max="1" width="21.83203125" customWidth="1"/>
    <col min="8" max="8" width="22.1640625" bestFit="1" customWidth="1"/>
    <col min="10" max="10" width="19.1640625" bestFit="1" customWidth="1"/>
  </cols>
  <sheetData>
    <row r="1" spans="1:12" x14ac:dyDescent="0.2">
      <c r="A1" t="s">
        <v>650</v>
      </c>
    </row>
    <row r="2" spans="1:12" x14ac:dyDescent="0.2">
      <c r="A2" t="s">
        <v>499</v>
      </c>
      <c r="B2">
        <v>8307</v>
      </c>
      <c r="C2" t="s">
        <v>550</v>
      </c>
    </row>
    <row r="4" spans="1:12" x14ac:dyDescent="0.2">
      <c r="A4" s="5" t="s">
        <v>110</v>
      </c>
      <c r="J4" s="5" t="s">
        <v>74</v>
      </c>
    </row>
    <row r="5" spans="1:12" x14ac:dyDescent="0.2">
      <c r="A5" s="12" t="s">
        <v>0</v>
      </c>
      <c r="B5" s="13" t="s">
        <v>12</v>
      </c>
      <c r="C5" s="13" t="s">
        <v>13</v>
      </c>
      <c r="D5" s="13" t="s">
        <v>70</v>
      </c>
      <c r="E5" s="13" t="s">
        <v>71</v>
      </c>
      <c r="F5" s="13" t="s">
        <v>75</v>
      </c>
      <c r="G5" s="13" t="s">
        <v>78</v>
      </c>
      <c r="H5" s="13" t="s">
        <v>107</v>
      </c>
      <c r="J5" s="12" t="s">
        <v>0</v>
      </c>
      <c r="K5" s="13" t="s">
        <v>12</v>
      </c>
      <c r="L5" s="13" t="s">
        <v>13</v>
      </c>
    </row>
    <row r="6" spans="1:12" x14ac:dyDescent="0.2">
      <c r="A6" s="15" t="s">
        <v>653</v>
      </c>
      <c r="B6" s="15">
        <v>3</v>
      </c>
      <c r="C6" s="15">
        <v>14</v>
      </c>
      <c r="D6" s="15">
        <v>12</v>
      </c>
      <c r="E6" s="15">
        <v>4</v>
      </c>
      <c r="F6" s="19" t="s">
        <v>77</v>
      </c>
      <c r="G6" s="15"/>
      <c r="H6" s="15"/>
      <c r="J6" s="15" t="s">
        <v>653</v>
      </c>
      <c r="K6" s="15">
        <v>8305</v>
      </c>
      <c r="L6" s="15">
        <v>8294</v>
      </c>
    </row>
    <row r="7" spans="1:12" x14ac:dyDescent="0.2">
      <c r="A7" s="15" t="s">
        <v>654</v>
      </c>
      <c r="B7" s="15">
        <v>15</v>
      </c>
      <c r="C7" s="15">
        <v>605</v>
      </c>
      <c r="D7" s="15">
        <v>591</v>
      </c>
      <c r="E7" s="15">
        <v>197</v>
      </c>
      <c r="F7" s="19" t="s">
        <v>77</v>
      </c>
      <c r="G7" s="15">
        <v>0</v>
      </c>
      <c r="H7" s="15"/>
      <c r="J7" s="15" t="s">
        <v>654</v>
      </c>
      <c r="K7" s="15">
        <v>8293</v>
      </c>
      <c r="L7" s="15">
        <v>7703</v>
      </c>
    </row>
    <row r="8" spans="1:12" x14ac:dyDescent="0.2">
      <c r="A8" s="15" t="s">
        <v>655</v>
      </c>
      <c r="B8" s="15">
        <v>606</v>
      </c>
      <c r="C8" s="15">
        <v>746</v>
      </c>
      <c r="D8" s="15">
        <v>141</v>
      </c>
      <c r="E8" s="15">
        <v>47</v>
      </c>
      <c r="F8" s="19" t="s">
        <v>77</v>
      </c>
      <c r="G8" s="15">
        <v>0</v>
      </c>
      <c r="H8" s="15"/>
      <c r="J8" s="15" t="s">
        <v>655</v>
      </c>
      <c r="K8" s="15">
        <v>7702</v>
      </c>
      <c r="L8" s="15">
        <v>7562</v>
      </c>
    </row>
    <row r="9" spans="1:12" x14ac:dyDescent="0.2">
      <c r="A9" s="15" t="s">
        <v>656</v>
      </c>
      <c r="B9" s="15">
        <v>745</v>
      </c>
      <c r="C9" s="15">
        <v>1203</v>
      </c>
      <c r="D9" s="15">
        <v>459</v>
      </c>
      <c r="E9" s="15">
        <v>153</v>
      </c>
      <c r="F9" s="19" t="s">
        <v>77</v>
      </c>
      <c r="G9" s="15">
        <v>-2</v>
      </c>
      <c r="H9" s="15" t="s">
        <v>796</v>
      </c>
      <c r="J9" s="15" t="s">
        <v>656</v>
      </c>
      <c r="K9" s="15">
        <v>7563</v>
      </c>
      <c r="L9" s="15">
        <v>7105</v>
      </c>
    </row>
    <row r="10" spans="1:12" x14ac:dyDescent="0.2">
      <c r="A10" s="15" t="s">
        <v>657</v>
      </c>
      <c r="B10" s="15">
        <v>1204</v>
      </c>
      <c r="C10" s="15">
        <v>1593</v>
      </c>
      <c r="D10" s="15">
        <v>390</v>
      </c>
      <c r="E10" s="15">
        <v>130</v>
      </c>
      <c r="F10" s="19" t="s">
        <v>77</v>
      </c>
      <c r="G10" s="15">
        <v>0</v>
      </c>
      <c r="H10" s="15"/>
      <c r="J10" s="15" t="s">
        <v>657</v>
      </c>
      <c r="K10" s="15">
        <v>7104</v>
      </c>
      <c r="L10" s="15">
        <v>6715</v>
      </c>
    </row>
    <row r="11" spans="1:12" x14ac:dyDescent="0.2">
      <c r="A11" s="15" t="s">
        <v>658</v>
      </c>
      <c r="B11" s="15">
        <v>1594</v>
      </c>
      <c r="C11" s="15">
        <v>2172</v>
      </c>
      <c r="D11" s="15">
        <v>579</v>
      </c>
      <c r="E11" s="15">
        <v>193</v>
      </c>
      <c r="F11" s="19" t="s">
        <v>77</v>
      </c>
      <c r="G11" s="15">
        <v>0</v>
      </c>
      <c r="H11" s="15"/>
      <c r="J11" s="15" t="s">
        <v>658</v>
      </c>
      <c r="K11" s="15">
        <v>6714</v>
      </c>
      <c r="L11" s="15">
        <v>6136</v>
      </c>
    </row>
    <row r="12" spans="1:12" x14ac:dyDescent="0.2">
      <c r="A12" s="15" t="s">
        <v>659</v>
      </c>
      <c r="B12" s="15">
        <v>2173</v>
      </c>
      <c r="C12" s="15">
        <v>2658</v>
      </c>
      <c r="D12" s="15">
        <v>486</v>
      </c>
      <c r="E12" s="15">
        <v>162</v>
      </c>
      <c r="F12" s="19" t="s">
        <v>77</v>
      </c>
      <c r="G12" s="15">
        <v>0</v>
      </c>
      <c r="H12" s="15"/>
      <c r="J12" s="15" t="s">
        <v>659</v>
      </c>
      <c r="K12" s="15">
        <v>6135</v>
      </c>
      <c r="L12" s="15">
        <v>5650</v>
      </c>
    </row>
    <row r="13" spans="1:12" x14ac:dyDescent="0.2">
      <c r="A13" t="s">
        <v>801</v>
      </c>
      <c r="D13">
        <f>C12-B6+1</f>
        <v>2656</v>
      </c>
    </row>
    <row r="15" spans="1:12" x14ac:dyDescent="0.2">
      <c r="A15" s="5" t="s">
        <v>101</v>
      </c>
    </row>
    <row r="16" spans="1:12" x14ac:dyDescent="0.2">
      <c r="A16" t="s">
        <v>500</v>
      </c>
    </row>
    <row r="17" spans="1:1" x14ac:dyDescent="0.2">
      <c r="A17" t="s">
        <v>652</v>
      </c>
    </row>
    <row r="18" spans="1:1" x14ac:dyDescent="0.2">
      <c r="A18" t="s">
        <v>501</v>
      </c>
    </row>
    <row r="19" spans="1:1" x14ac:dyDescent="0.2">
      <c r="A19" t="s">
        <v>651</v>
      </c>
    </row>
    <row r="20" spans="1:1" x14ac:dyDescent="0.2">
      <c r="A20" t="s">
        <v>502</v>
      </c>
    </row>
    <row r="21" spans="1:1" x14ac:dyDescent="0.2">
      <c r="A21" t="s">
        <v>503</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1BBED6-008E-2541-A4B4-EB0ECAC3244C}">
  <dimension ref="A1:H27"/>
  <sheetViews>
    <sheetView topLeftCell="A13" workbookViewId="0">
      <selection activeCell="I31" sqref="I31"/>
    </sheetView>
  </sheetViews>
  <sheetFormatPr baseColWidth="10" defaultColWidth="10.83203125" defaultRowHeight="15" x14ac:dyDescent="0.2"/>
  <cols>
    <col min="1" max="1" width="27.6640625" customWidth="1"/>
    <col min="2" max="2" width="5.1640625" bestFit="1" customWidth="1"/>
    <col min="3" max="3" width="6.1640625" bestFit="1" customWidth="1"/>
    <col min="4" max="4" width="5.1640625" bestFit="1" customWidth="1"/>
    <col min="5" max="5" width="4.1640625" bestFit="1" customWidth="1"/>
    <col min="6" max="6" width="10.1640625" bestFit="1" customWidth="1"/>
    <col min="7" max="7" width="7" bestFit="1" customWidth="1"/>
    <col min="8" max="8" width="37.5" bestFit="1" customWidth="1"/>
  </cols>
  <sheetData>
    <row r="1" spans="1:8" x14ac:dyDescent="0.2">
      <c r="A1" t="s">
        <v>817</v>
      </c>
    </row>
    <row r="2" spans="1:8" x14ac:dyDescent="0.2">
      <c r="A2" t="s">
        <v>818</v>
      </c>
      <c r="C2">
        <v>13162</v>
      </c>
      <c r="D2" t="s">
        <v>550</v>
      </c>
    </row>
    <row r="4" spans="1:8" x14ac:dyDescent="0.2">
      <c r="A4" s="5" t="s">
        <v>294</v>
      </c>
    </row>
    <row r="5" spans="1:8" x14ac:dyDescent="0.2">
      <c r="A5" s="12" t="s">
        <v>0</v>
      </c>
      <c r="B5" s="13" t="s">
        <v>12</v>
      </c>
      <c r="C5" s="13" t="s">
        <v>13</v>
      </c>
      <c r="D5" s="13" t="s">
        <v>70</v>
      </c>
      <c r="E5" s="13" t="s">
        <v>71</v>
      </c>
      <c r="F5" s="13" t="s">
        <v>75</v>
      </c>
      <c r="G5" s="13" t="s">
        <v>78</v>
      </c>
      <c r="H5" s="13" t="s">
        <v>107</v>
      </c>
    </row>
    <row r="6" spans="1:8" x14ac:dyDescent="0.2">
      <c r="A6" s="15" t="s">
        <v>819</v>
      </c>
      <c r="B6" s="26">
        <v>1199</v>
      </c>
      <c r="C6" s="26">
        <v>132</v>
      </c>
      <c r="D6" s="19">
        <v>1068</v>
      </c>
      <c r="E6" s="15">
        <v>356</v>
      </c>
      <c r="F6" s="16" t="s">
        <v>76</v>
      </c>
      <c r="G6" s="19"/>
      <c r="H6" s="19"/>
    </row>
    <row r="7" spans="1:8" x14ac:dyDescent="0.2">
      <c r="A7" s="15" t="s">
        <v>820</v>
      </c>
      <c r="B7" s="26">
        <v>866</v>
      </c>
      <c r="C7" s="26">
        <v>273</v>
      </c>
      <c r="D7" s="19">
        <v>594</v>
      </c>
      <c r="E7" s="15">
        <v>198</v>
      </c>
      <c r="F7" s="16" t="s">
        <v>76</v>
      </c>
      <c r="G7" s="19"/>
      <c r="H7" s="19"/>
    </row>
    <row r="8" spans="1:8" x14ac:dyDescent="0.2">
      <c r="A8" s="15" t="s">
        <v>821</v>
      </c>
      <c r="B8" s="15">
        <v>1679</v>
      </c>
      <c r="C8" s="15">
        <v>1729</v>
      </c>
      <c r="D8" s="15">
        <v>51</v>
      </c>
      <c r="E8" s="15">
        <v>17</v>
      </c>
      <c r="F8" s="16" t="s">
        <v>77</v>
      </c>
      <c r="G8" s="15">
        <v>479</v>
      </c>
      <c r="H8" s="15" t="s">
        <v>789</v>
      </c>
    </row>
    <row r="9" spans="1:8" x14ac:dyDescent="0.2">
      <c r="A9" s="15" t="s">
        <v>822</v>
      </c>
      <c r="B9" s="15">
        <v>1732</v>
      </c>
      <c r="C9" s="15">
        <v>1998</v>
      </c>
      <c r="D9" s="15">
        <v>267</v>
      </c>
      <c r="E9" s="22">
        <v>89</v>
      </c>
      <c r="F9" s="19" t="s">
        <v>77</v>
      </c>
      <c r="G9" s="15">
        <v>2</v>
      </c>
      <c r="H9" s="15" t="s">
        <v>837</v>
      </c>
    </row>
    <row r="10" spans="1:8" x14ac:dyDescent="0.2">
      <c r="A10" s="15" t="s">
        <v>823</v>
      </c>
      <c r="B10" s="15">
        <v>1999</v>
      </c>
      <c r="C10" s="15">
        <v>2589</v>
      </c>
      <c r="D10" s="15">
        <v>591</v>
      </c>
      <c r="E10" s="15">
        <v>197</v>
      </c>
      <c r="F10" s="19" t="s">
        <v>77</v>
      </c>
      <c r="G10" s="15">
        <v>0</v>
      </c>
      <c r="H10" s="15"/>
    </row>
    <row r="11" spans="1:8" x14ac:dyDescent="0.2">
      <c r="A11" s="15" t="s">
        <v>824</v>
      </c>
      <c r="B11" s="15">
        <v>2590</v>
      </c>
      <c r="C11" s="15">
        <v>3180</v>
      </c>
      <c r="D11" s="15">
        <v>591</v>
      </c>
      <c r="E11" s="15">
        <v>197</v>
      </c>
      <c r="F11" s="19" t="s">
        <v>77</v>
      </c>
      <c r="G11" s="15">
        <v>0</v>
      </c>
      <c r="H11" s="15"/>
    </row>
    <row r="12" spans="1:8" x14ac:dyDescent="0.2">
      <c r="A12" s="15" t="s">
        <v>825</v>
      </c>
      <c r="B12" s="15">
        <v>3181</v>
      </c>
      <c r="C12" s="15">
        <v>3747</v>
      </c>
      <c r="D12" s="15">
        <v>567</v>
      </c>
      <c r="E12" s="15">
        <v>189</v>
      </c>
      <c r="F12" s="19" t="s">
        <v>77</v>
      </c>
      <c r="G12" s="15">
        <v>0</v>
      </c>
      <c r="H12" s="15"/>
    </row>
    <row r="13" spans="1:8" x14ac:dyDescent="0.2">
      <c r="A13" s="15" t="s">
        <v>826</v>
      </c>
      <c r="B13" s="15">
        <v>3748</v>
      </c>
      <c r="C13" s="15">
        <v>4311</v>
      </c>
      <c r="D13" s="15">
        <v>564</v>
      </c>
      <c r="E13" s="15">
        <v>188</v>
      </c>
      <c r="F13" s="19" t="s">
        <v>77</v>
      </c>
      <c r="G13" s="15">
        <v>0</v>
      </c>
      <c r="H13" s="15"/>
    </row>
    <row r="14" spans="1:8" x14ac:dyDescent="0.2">
      <c r="A14" s="15" t="s">
        <v>827</v>
      </c>
      <c r="B14" s="15">
        <v>4312</v>
      </c>
      <c r="C14" s="15">
        <v>4902</v>
      </c>
      <c r="D14" s="15">
        <v>591</v>
      </c>
      <c r="E14" s="15">
        <v>197</v>
      </c>
      <c r="F14" s="19" t="s">
        <v>77</v>
      </c>
      <c r="G14" s="15">
        <v>0</v>
      </c>
      <c r="H14" s="15"/>
    </row>
    <row r="15" spans="1:8" x14ac:dyDescent="0.2">
      <c r="A15" s="15" t="s">
        <v>828</v>
      </c>
      <c r="B15" s="15">
        <v>4903</v>
      </c>
      <c r="C15" s="15">
        <v>5046</v>
      </c>
      <c r="D15" s="15">
        <v>144</v>
      </c>
      <c r="E15" s="15">
        <v>48</v>
      </c>
      <c r="F15" s="19" t="s">
        <v>77</v>
      </c>
      <c r="G15" s="15">
        <v>0</v>
      </c>
      <c r="H15" s="15"/>
    </row>
    <row r="16" spans="1:8" x14ac:dyDescent="0.2">
      <c r="A16" s="15" t="s">
        <v>829</v>
      </c>
      <c r="B16" s="15">
        <v>5045</v>
      </c>
      <c r="C16" s="15">
        <v>5491</v>
      </c>
      <c r="D16" s="15">
        <v>447</v>
      </c>
      <c r="E16" s="15">
        <v>149</v>
      </c>
      <c r="F16" s="19" t="s">
        <v>77</v>
      </c>
      <c r="G16" s="15">
        <v>-2</v>
      </c>
      <c r="H16" s="15" t="s">
        <v>796</v>
      </c>
    </row>
    <row r="17" spans="1:8" x14ac:dyDescent="0.2">
      <c r="A17" s="15" t="s">
        <v>830</v>
      </c>
      <c r="B17" s="15">
        <v>5492</v>
      </c>
      <c r="C17" s="15">
        <v>6061</v>
      </c>
      <c r="D17" s="15">
        <v>570</v>
      </c>
      <c r="E17" s="15">
        <v>190</v>
      </c>
      <c r="F17" s="19" t="s">
        <v>77</v>
      </c>
      <c r="G17" s="15">
        <v>0</v>
      </c>
      <c r="H17" s="15"/>
    </row>
    <row r="18" spans="1:8" x14ac:dyDescent="0.2">
      <c r="A18" s="15" t="s">
        <v>831</v>
      </c>
      <c r="B18" s="15">
        <v>6062</v>
      </c>
      <c r="C18" s="15">
        <v>6553</v>
      </c>
      <c r="D18" s="15">
        <v>492</v>
      </c>
      <c r="E18" s="15">
        <v>164</v>
      </c>
      <c r="F18" s="19" t="s">
        <v>77</v>
      </c>
      <c r="G18" s="15">
        <v>0</v>
      </c>
      <c r="H18" s="15"/>
    </row>
    <row r="19" spans="1:8" x14ac:dyDescent="0.2">
      <c r="A19" t="s">
        <v>801</v>
      </c>
      <c r="D19">
        <v>4555</v>
      </c>
    </row>
    <row r="21" spans="1:8" x14ac:dyDescent="0.2">
      <c r="A21" s="5" t="s">
        <v>832</v>
      </c>
    </row>
    <row r="22" spans="1:8" x14ac:dyDescent="0.2">
      <c r="A22" s="15" t="s">
        <v>833</v>
      </c>
      <c r="B22" s="15">
        <v>1214</v>
      </c>
      <c r="C22" s="15">
        <v>1291</v>
      </c>
      <c r="D22" s="15">
        <v>78</v>
      </c>
    </row>
    <row r="23" spans="1:8" x14ac:dyDescent="0.2">
      <c r="A23" s="15" t="s">
        <v>834</v>
      </c>
      <c r="B23" s="15">
        <v>1292</v>
      </c>
      <c r="C23" s="15">
        <v>1369</v>
      </c>
      <c r="D23" s="15">
        <v>78</v>
      </c>
    </row>
    <row r="25" spans="1:8" x14ac:dyDescent="0.2">
      <c r="A25" s="5" t="s">
        <v>101</v>
      </c>
    </row>
    <row r="26" spans="1:8" x14ac:dyDescent="0.2">
      <c r="A26" t="s">
        <v>835</v>
      </c>
    </row>
    <row r="27" spans="1:8" x14ac:dyDescent="0.2">
      <c r="A27" t="s">
        <v>836</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066BEC-95BA-E040-9353-60948DAF85D6}">
  <dimension ref="A1:M26"/>
  <sheetViews>
    <sheetView workbookViewId="0">
      <selection activeCell="H17" sqref="H17"/>
    </sheetView>
  </sheetViews>
  <sheetFormatPr baseColWidth="10" defaultColWidth="10.83203125" defaultRowHeight="15" x14ac:dyDescent="0.2"/>
  <cols>
    <col min="1" max="1" width="21.33203125" customWidth="1"/>
    <col min="8" max="8" width="22.1640625" bestFit="1" customWidth="1"/>
  </cols>
  <sheetData>
    <row r="1" spans="1:13" x14ac:dyDescent="0.2">
      <c r="A1" t="s">
        <v>793</v>
      </c>
    </row>
    <row r="2" spans="1:13" x14ac:dyDescent="0.2">
      <c r="A2" t="s">
        <v>631</v>
      </c>
      <c r="B2">
        <v>5982</v>
      </c>
      <c r="C2" t="s">
        <v>550</v>
      </c>
    </row>
    <row r="4" spans="1:13" x14ac:dyDescent="0.2">
      <c r="A4" s="5" t="s">
        <v>294</v>
      </c>
      <c r="J4" s="5"/>
    </row>
    <row r="5" spans="1:13" x14ac:dyDescent="0.2">
      <c r="A5" s="12" t="s">
        <v>0</v>
      </c>
      <c r="B5" s="13" t="s">
        <v>12</v>
      </c>
      <c r="C5" s="13" t="s">
        <v>13</v>
      </c>
      <c r="D5" s="13" t="s">
        <v>70</v>
      </c>
      <c r="E5" s="13" t="s">
        <v>71</v>
      </c>
      <c r="F5" s="13" t="s">
        <v>75</v>
      </c>
      <c r="G5" s="13" t="s">
        <v>78</v>
      </c>
      <c r="H5" s="13" t="s">
        <v>107</v>
      </c>
      <c r="J5" s="5"/>
      <c r="K5" s="7"/>
      <c r="L5" s="7"/>
    </row>
    <row r="6" spans="1:13" x14ac:dyDescent="0.2">
      <c r="A6" s="15" t="s">
        <v>632</v>
      </c>
      <c r="B6" s="15">
        <v>98</v>
      </c>
      <c r="C6" s="15">
        <v>355</v>
      </c>
      <c r="D6" s="15">
        <v>258</v>
      </c>
      <c r="E6" s="15">
        <v>86</v>
      </c>
      <c r="F6" s="19" t="s">
        <v>77</v>
      </c>
      <c r="G6" s="15"/>
      <c r="H6" s="15"/>
      <c r="K6" s="1"/>
      <c r="L6" s="1"/>
      <c r="M6" s="1"/>
    </row>
    <row r="7" spans="1:13" x14ac:dyDescent="0.2">
      <c r="A7" s="15" t="s">
        <v>633</v>
      </c>
      <c r="B7" s="15">
        <v>356</v>
      </c>
      <c r="C7" s="15">
        <v>904</v>
      </c>
      <c r="D7" s="15">
        <v>549</v>
      </c>
      <c r="E7" s="15">
        <v>183</v>
      </c>
      <c r="F7" s="19" t="s">
        <v>77</v>
      </c>
      <c r="G7" s="15">
        <v>0</v>
      </c>
      <c r="H7" s="15"/>
      <c r="K7" s="1"/>
      <c r="L7" s="1"/>
      <c r="M7" s="1"/>
    </row>
    <row r="8" spans="1:13" x14ac:dyDescent="0.2">
      <c r="A8" s="15" t="s">
        <v>634</v>
      </c>
      <c r="B8" s="15">
        <v>905</v>
      </c>
      <c r="C8" s="15">
        <v>1108</v>
      </c>
      <c r="D8" s="15">
        <v>204</v>
      </c>
      <c r="E8" s="15">
        <v>68</v>
      </c>
      <c r="F8" s="19" t="s">
        <v>77</v>
      </c>
      <c r="G8" s="15">
        <v>0</v>
      </c>
      <c r="H8" s="15"/>
      <c r="K8" s="1"/>
      <c r="L8" s="1"/>
      <c r="M8" s="1"/>
    </row>
    <row r="9" spans="1:13" x14ac:dyDescent="0.2">
      <c r="A9" s="15" t="s">
        <v>635</v>
      </c>
      <c r="B9" s="15">
        <v>1109</v>
      </c>
      <c r="C9" s="15">
        <v>1639</v>
      </c>
      <c r="D9" s="15">
        <v>531</v>
      </c>
      <c r="E9" s="15">
        <v>177</v>
      </c>
      <c r="F9" s="19" t="s">
        <v>77</v>
      </c>
      <c r="G9" s="15">
        <v>0</v>
      </c>
      <c r="H9" s="15"/>
      <c r="K9" s="1"/>
      <c r="L9" s="1"/>
      <c r="M9" s="1"/>
    </row>
    <row r="10" spans="1:13" x14ac:dyDescent="0.2">
      <c r="A10" s="15" t="s">
        <v>636</v>
      </c>
      <c r="B10" s="15">
        <v>1640</v>
      </c>
      <c r="C10" s="15">
        <v>2191</v>
      </c>
      <c r="D10" s="15">
        <v>552</v>
      </c>
      <c r="E10" s="15">
        <v>184</v>
      </c>
      <c r="F10" s="19" t="s">
        <v>77</v>
      </c>
      <c r="G10" s="15">
        <v>0</v>
      </c>
      <c r="H10" s="15"/>
      <c r="K10" s="1"/>
      <c r="L10" s="1"/>
      <c r="M10" s="1"/>
    </row>
    <row r="11" spans="1:13" x14ac:dyDescent="0.2">
      <c r="A11" s="15" t="s">
        <v>637</v>
      </c>
      <c r="B11" s="15">
        <v>2192</v>
      </c>
      <c r="C11" s="15">
        <v>2779</v>
      </c>
      <c r="D11" s="15">
        <v>588</v>
      </c>
      <c r="E11" s="15">
        <v>196</v>
      </c>
      <c r="F11" s="19" t="s">
        <v>77</v>
      </c>
      <c r="G11" s="15">
        <v>0</v>
      </c>
      <c r="H11" s="15"/>
      <c r="K11" s="1"/>
      <c r="L11" s="1"/>
      <c r="M11" s="1"/>
    </row>
    <row r="12" spans="1:13" x14ac:dyDescent="0.2">
      <c r="A12" s="15" t="s">
        <v>638</v>
      </c>
      <c r="B12" s="15">
        <v>2780</v>
      </c>
      <c r="C12" s="15">
        <v>3265</v>
      </c>
      <c r="D12" s="15">
        <v>486</v>
      </c>
      <c r="E12" s="15">
        <v>162</v>
      </c>
      <c r="F12" s="19" t="s">
        <v>77</v>
      </c>
      <c r="G12" s="15">
        <v>0</v>
      </c>
      <c r="H12" s="15"/>
      <c r="K12" s="1"/>
      <c r="L12" s="1"/>
      <c r="M12" s="1"/>
    </row>
    <row r="13" spans="1:13" x14ac:dyDescent="0.2">
      <c r="A13" s="15" t="s">
        <v>639</v>
      </c>
      <c r="B13" s="15">
        <v>3267</v>
      </c>
      <c r="C13" s="15">
        <v>3338</v>
      </c>
      <c r="D13" s="15">
        <v>72</v>
      </c>
      <c r="E13" s="15">
        <v>24</v>
      </c>
      <c r="F13" s="19" t="s">
        <v>77</v>
      </c>
      <c r="G13" s="15">
        <v>1</v>
      </c>
      <c r="H13" s="15" t="s">
        <v>796</v>
      </c>
      <c r="K13" s="1"/>
      <c r="L13" s="1"/>
      <c r="M13" s="1"/>
    </row>
    <row r="14" spans="1:13" x14ac:dyDescent="0.2">
      <c r="A14" s="15" t="s">
        <v>640</v>
      </c>
      <c r="B14" s="15">
        <v>3339</v>
      </c>
      <c r="C14" s="15">
        <v>3908</v>
      </c>
      <c r="D14" s="15">
        <v>570</v>
      </c>
      <c r="E14" s="15">
        <v>190</v>
      </c>
      <c r="F14" s="19" t="s">
        <v>77</v>
      </c>
      <c r="G14" s="15">
        <v>0</v>
      </c>
      <c r="H14" s="15"/>
      <c r="K14" s="1"/>
      <c r="L14" s="1"/>
      <c r="M14" s="1"/>
    </row>
    <row r="15" spans="1:13" x14ac:dyDescent="0.2">
      <c r="A15" s="15" t="s">
        <v>641</v>
      </c>
      <c r="B15" s="15">
        <v>3909</v>
      </c>
      <c r="C15" s="15">
        <v>4499</v>
      </c>
      <c r="D15" s="15">
        <v>591</v>
      </c>
      <c r="E15" s="15">
        <v>197</v>
      </c>
      <c r="F15" s="19" t="s">
        <v>77</v>
      </c>
      <c r="G15" s="15">
        <v>0</v>
      </c>
      <c r="H15" s="15"/>
      <c r="K15" s="1"/>
      <c r="L15" s="1"/>
      <c r="M15" s="1"/>
    </row>
    <row r="16" spans="1:13" x14ac:dyDescent="0.2">
      <c r="A16" s="15" t="s">
        <v>642</v>
      </c>
      <c r="B16" s="15">
        <v>4500</v>
      </c>
      <c r="C16" s="15">
        <v>4637</v>
      </c>
      <c r="D16" s="15">
        <v>138</v>
      </c>
      <c r="E16" s="15">
        <v>46</v>
      </c>
      <c r="F16" s="19" t="s">
        <v>77</v>
      </c>
      <c r="G16" s="15">
        <v>0</v>
      </c>
      <c r="H16" s="15"/>
      <c r="K16" s="1"/>
      <c r="L16" s="1"/>
      <c r="M16" s="1"/>
    </row>
    <row r="17" spans="1:13" x14ac:dyDescent="0.2">
      <c r="A17" s="15" t="s">
        <v>643</v>
      </c>
      <c r="B17" s="15">
        <v>4639</v>
      </c>
      <c r="C17" s="15">
        <v>4956</v>
      </c>
      <c r="D17" s="15">
        <v>318</v>
      </c>
      <c r="E17" s="15">
        <v>106</v>
      </c>
      <c r="F17" s="19" t="s">
        <v>77</v>
      </c>
      <c r="G17" s="15">
        <v>1</v>
      </c>
      <c r="H17" s="15" t="s">
        <v>796</v>
      </c>
      <c r="K17" s="1"/>
      <c r="L17" s="1"/>
      <c r="M17" s="1"/>
    </row>
    <row r="18" spans="1:13" x14ac:dyDescent="0.2">
      <c r="A18" s="15" t="s">
        <v>644</v>
      </c>
      <c r="B18" s="15">
        <v>4958</v>
      </c>
      <c r="C18" s="15">
        <v>5095</v>
      </c>
      <c r="D18" s="15">
        <v>138</v>
      </c>
      <c r="E18" s="15">
        <v>46</v>
      </c>
      <c r="F18" s="19" t="s">
        <v>77</v>
      </c>
      <c r="G18" s="15">
        <v>1</v>
      </c>
      <c r="H18" s="15" t="s">
        <v>796</v>
      </c>
      <c r="K18" s="1"/>
      <c r="L18" s="1"/>
      <c r="M18" s="1"/>
    </row>
    <row r="19" spans="1:13" x14ac:dyDescent="0.2">
      <c r="A19" s="15" t="s">
        <v>645</v>
      </c>
      <c r="B19" s="15">
        <v>5096</v>
      </c>
      <c r="C19" s="15">
        <v>5479</v>
      </c>
      <c r="D19" s="15">
        <v>384</v>
      </c>
      <c r="E19" s="15">
        <v>128</v>
      </c>
      <c r="F19" s="19" t="s">
        <v>77</v>
      </c>
      <c r="G19" s="15">
        <v>0</v>
      </c>
      <c r="H19" s="15"/>
      <c r="K19" s="1"/>
      <c r="L19" s="1"/>
      <c r="M19" s="1"/>
    </row>
    <row r="20" spans="1:13" x14ac:dyDescent="0.2">
      <c r="A20" t="s">
        <v>371</v>
      </c>
      <c r="B20">
        <v>98</v>
      </c>
      <c r="C20">
        <v>5479</v>
      </c>
      <c r="D20">
        <v>4575</v>
      </c>
    </row>
    <row r="22" spans="1:13" x14ac:dyDescent="0.2">
      <c r="A22" s="5" t="s">
        <v>101</v>
      </c>
    </row>
    <row r="23" spans="1:13" x14ac:dyDescent="0.2">
      <c r="A23" t="s">
        <v>646</v>
      </c>
    </row>
    <row r="24" spans="1:13" x14ac:dyDescent="0.2">
      <c r="A24" t="s">
        <v>647</v>
      </c>
    </row>
    <row r="25" spans="1:13" x14ac:dyDescent="0.2">
      <c r="A25" t="s">
        <v>648</v>
      </c>
    </row>
    <row r="26" spans="1:13" x14ac:dyDescent="0.2">
      <c r="A26" t="s">
        <v>649</v>
      </c>
    </row>
  </sheetData>
  <pageMargins left="0.7" right="0.7" top="0.75" bottom="0.75" header="0.3" footer="0.3"/>
  <pageSetup orientation="portrait"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55CB1F-A467-B244-9780-44232518E579}">
  <dimension ref="A1:L24"/>
  <sheetViews>
    <sheetView workbookViewId="0">
      <selection activeCell="H8" sqref="H8"/>
    </sheetView>
  </sheetViews>
  <sheetFormatPr baseColWidth="10" defaultColWidth="10.83203125" defaultRowHeight="15" x14ac:dyDescent="0.2"/>
  <cols>
    <col min="1" max="1" width="26.33203125" customWidth="1"/>
  </cols>
  <sheetData>
    <row r="1" spans="1:12" x14ac:dyDescent="0.2">
      <c r="A1" t="s">
        <v>507</v>
      </c>
    </row>
    <row r="2" spans="1:12" x14ac:dyDescent="0.2">
      <c r="A2" t="s">
        <v>508</v>
      </c>
      <c r="B2">
        <v>17364</v>
      </c>
      <c r="C2" t="s">
        <v>550</v>
      </c>
    </row>
    <row r="4" spans="1:12" x14ac:dyDescent="0.2">
      <c r="A4" s="5" t="s">
        <v>687</v>
      </c>
      <c r="J4" s="5"/>
    </row>
    <row r="5" spans="1:12" x14ac:dyDescent="0.2">
      <c r="A5" s="12" t="s">
        <v>0</v>
      </c>
      <c r="B5" s="13" t="s">
        <v>12</v>
      </c>
      <c r="C5" s="13" t="s">
        <v>13</v>
      </c>
      <c r="D5" s="13" t="s">
        <v>70</v>
      </c>
      <c r="E5" s="13" t="s">
        <v>71</v>
      </c>
      <c r="F5" s="13" t="s">
        <v>75</v>
      </c>
      <c r="G5" s="13" t="s">
        <v>78</v>
      </c>
      <c r="H5" s="13" t="s">
        <v>107</v>
      </c>
      <c r="J5" s="5"/>
      <c r="K5" s="7"/>
      <c r="L5" s="7"/>
    </row>
    <row r="6" spans="1:12" x14ac:dyDescent="0.2">
      <c r="A6" s="15" t="s">
        <v>682</v>
      </c>
      <c r="B6" s="15">
        <v>214</v>
      </c>
      <c r="C6" s="15">
        <v>2</v>
      </c>
      <c r="D6" s="15">
        <f>B6-C6+1</f>
        <v>213</v>
      </c>
      <c r="E6" s="15">
        <f>D6/3</f>
        <v>71</v>
      </c>
      <c r="F6" s="19" t="s">
        <v>76</v>
      </c>
      <c r="G6" s="15"/>
      <c r="H6" s="15"/>
    </row>
    <row r="7" spans="1:12" x14ac:dyDescent="0.2">
      <c r="A7" s="15" t="s">
        <v>678</v>
      </c>
      <c r="B7" s="15">
        <v>748</v>
      </c>
      <c r="C7" s="15">
        <v>215</v>
      </c>
      <c r="D7" s="15">
        <f>B7-C7+1</f>
        <v>534</v>
      </c>
      <c r="E7" s="15">
        <f>D7/3</f>
        <v>178</v>
      </c>
      <c r="F7" s="19" t="s">
        <v>76</v>
      </c>
      <c r="G7" s="15">
        <f>C7-B6-1</f>
        <v>0</v>
      </c>
      <c r="H7" s="15"/>
    </row>
    <row r="8" spans="1:12" x14ac:dyDescent="0.2">
      <c r="A8" s="15" t="s">
        <v>681</v>
      </c>
      <c r="B8" s="15">
        <v>1094</v>
      </c>
      <c r="C8" s="15">
        <v>744</v>
      </c>
      <c r="D8" s="15">
        <f>B8-C8+1</f>
        <v>351</v>
      </c>
      <c r="E8" s="15">
        <f>D8/3</f>
        <v>117</v>
      </c>
      <c r="F8" s="19" t="s">
        <v>76</v>
      </c>
      <c r="G8" s="15">
        <f>C8-B7-1</f>
        <v>-5</v>
      </c>
      <c r="H8" s="15" t="s">
        <v>79</v>
      </c>
    </row>
    <row r="9" spans="1:12" x14ac:dyDescent="0.2">
      <c r="A9" s="15" t="s">
        <v>680</v>
      </c>
      <c r="B9" s="15">
        <v>1412</v>
      </c>
      <c r="C9" s="15">
        <v>1095</v>
      </c>
      <c r="D9" s="15">
        <f t="shared" ref="D9" si="0">B9-C9+1</f>
        <v>318</v>
      </c>
      <c r="E9" s="15">
        <f t="shared" ref="E9" si="1">D9/3</f>
        <v>106</v>
      </c>
      <c r="F9" s="19" t="s">
        <v>76</v>
      </c>
      <c r="G9" s="15">
        <f>C9-B8-1</f>
        <v>0</v>
      </c>
      <c r="H9" s="15"/>
    </row>
    <row r="10" spans="1:12" x14ac:dyDescent="0.2">
      <c r="A10" s="15" t="s">
        <v>679</v>
      </c>
      <c r="B10" s="15">
        <v>1541</v>
      </c>
      <c r="C10" s="15">
        <v>1413</v>
      </c>
      <c r="D10" s="15">
        <f>B10-C10+1</f>
        <v>129</v>
      </c>
      <c r="E10" s="15">
        <f>D10/3</f>
        <v>43</v>
      </c>
      <c r="F10" s="19" t="s">
        <v>76</v>
      </c>
      <c r="G10" s="15">
        <f>C10-B9-1</f>
        <v>0</v>
      </c>
      <c r="H10" s="15"/>
    </row>
    <row r="11" spans="1:12" x14ac:dyDescent="0.2">
      <c r="A11" s="15" t="s">
        <v>676</v>
      </c>
      <c r="B11" s="15">
        <v>2380</v>
      </c>
      <c r="C11" s="15">
        <v>1535</v>
      </c>
      <c r="D11" s="15">
        <f>B11-C11+1</f>
        <v>846</v>
      </c>
      <c r="E11" s="15">
        <f>D11/3</f>
        <v>282</v>
      </c>
      <c r="F11" s="19" t="s">
        <v>76</v>
      </c>
      <c r="G11" s="15">
        <f>C11-B10-1</f>
        <v>-7</v>
      </c>
      <c r="H11" s="15" t="s">
        <v>79</v>
      </c>
    </row>
    <row r="12" spans="1:12" x14ac:dyDescent="0.2">
      <c r="A12" s="15" t="s">
        <v>677</v>
      </c>
      <c r="B12" s="15">
        <v>2815</v>
      </c>
      <c r="C12" s="15">
        <v>3468</v>
      </c>
      <c r="D12" s="15">
        <f>C12-B12+1</f>
        <v>654</v>
      </c>
      <c r="E12" s="15">
        <f>D12/3</f>
        <v>218</v>
      </c>
      <c r="F12" s="19" t="s">
        <v>77</v>
      </c>
      <c r="G12" s="15">
        <f>B12-B11-1</f>
        <v>434</v>
      </c>
      <c r="H12" s="15"/>
    </row>
    <row r="13" spans="1:12" x14ac:dyDescent="0.2">
      <c r="A13" s="15" t="s">
        <v>683</v>
      </c>
      <c r="B13" s="15">
        <v>3462</v>
      </c>
      <c r="C13" s="15">
        <v>3788</v>
      </c>
      <c r="D13" s="15">
        <f t="shared" ref="D13:D19" si="2">C13-B13+1</f>
        <v>327</v>
      </c>
      <c r="E13" s="15">
        <f t="shared" ref="E13:E17" si="3">D13/3</f>
        <v>109</v>
      </c>
      <c r="F13" s="19" t="s">
        <v>77</v>
      </c>
      <c r="G13" s="15">
        <f>B13-C12-1</f>
        <v>-7</v>
      </c>
      <c r="H13" s="15" t="s">
        <v>79</v>
      </c>
    </row>
    <row r="14" spans="1:12" x14ac:dyDescent="0.2">
      <c r="A14" s="15" t="s">
        <v>684</v>
      </c>
      <c r="B14" s="15">
        <v>3789</v>
      </c>
      <c r="C14" s="15">
        <v>4055</v>
      </c>
      <c r="D14" s="15">
        <f t="shared" ref="D14" si="4">C14-B14+1</f>
        <v>267</v>
      </c>
      <c r="E14" s="15">
        <f t="shared" si="3"/>
        <v>89</v>
      </c>
      <c r="F14" s="19" t="s">
        <v>77</v>
      </c>
      <c r="G14" s="15">
        <f t="shared" ref="G14:G17" si="5">B14-C13-1</f>
        <v>0</v>
      </c>
      <c r="H14" s="15"/>
    </row>
    <row r="15" spans="1:12" x14ac:dyDescent="0.2">
      <c r="A15" s="15" t="s">
        <v>685</v>
      </c>
      <c r="B15" s="15">
        <v>4055</v>
      </c>
      <c r="C15" s="15">
        <v>4378</v>
      </c>
      <c r="D15" s="15">
        <f t="shared" si="2"/>
        <v>324</v>
      </c>
      <c r="E15" s="15">
        <f t="shared" si="3"/>
        <v>108</v>
      </c>
      <c r="F15" s="19" t="s">
        <v>77</v>
      </c>
      <c r="G15" s="15">
        <f t="shared" si="5"/>
        <v>-1</v>
      </c>
      <c r="H15" s="15" t="s">
        <v>79</v>
      </c>
    </row>
    <row r="16" spans="1:12" x14ac:dyDescent="0.2">
      <c r="A16" s="15" t="s">
        <v>686</v>
      </c>
      <c r="B16" s="15">
        <v>4379</v>
      </c>
      <c r="C16" s="15">
        <v>4798</v>
      </c>
      <c r="D16" s="15">
        <f t="shared" ref="D16" si="6">C16-B16+1</f>
        <v>420</v>
      </c>
      <c r="E16" s="15">
        <f t="shared" si="3"/>
        <v>140</v>
      </c>
      <c r="F16" s="19" t="s">
        <v>77</v>
      </c>
      <c r="G16" s="15">
        <f t="shared" si="5"/>
        <v>0</v>
      </c>
      <c r="H16" s="15"/>
    </row>
    <row r="17" spans="1:8" x14ac:dyDescent="0.2">
      <c r="A17" s="15" t="s">
        <v>688</v>
      </c>
      <c r="B17" s="15">
        <v>4799</v>
      </c>
      <c r="C17" s="15">
        <v>4990</v>
      </c>
      <c r="D17" s="15">
        <f t="shared" si="2"/>
        <v>192</v>
      </c>
      <c r="E17" s="15">
        <f t="shared" si="3"/>
        <v>64</v>
      </c>
      <c r="F17" s="19" t="s">
        <v>77</v>
      </c>
      <c r="G17" s="15">
        <f t="shared" si="5"/>
        <v>0</v>
      </c>
      <c r="H17" s="15"/>
    </row>
    <row r="18" spans="1:8" x14ac:dyDescent="0.2">
      <c r="A18" s="33" t="s">
        <v>689</v>
      </c>
      <c r="B18" s="33">
        <v>2380</v>
      </c>
      <c r="C18" s="33">
        <v>2</v>
      </c>
      <c r="D18" s="63">
        <f>B18-C18+1</f>
        <v>2379</v>
      </c>
      <c r="E18" s="33"/>
    </row>
    <row r="19" spans="1:8" x14ac:dyDescent="0.2">
      <c r="A19" s="33" t="s">
        <v>690</v>
      </c>
      <c r="B19" s="33">
        <v>2815</v>
      </c>
      <c r="C19" s="81">
        <v>4990</v>
      </c>
      <c r="D19">
        <f t="shared" si="2"/>
        <v>2176</v>
      </c>
    </row>
    <row r="20" spans="1:8" x14ac:dyDescent="0.2">
      <c r="A20" s="33" t="s">
        <v>691</v>
      </c>
      <c r="D20">
        <f>D18+D19</f>
        <v>4555</v>
      </c>
    </row>
    <row r="22" spans="1:8" x14ac:dyDescent="0.2">
      <c r="A22" s="5" t="s">
        <v>101</v>
      </c>
    </row>
    <row r="23" spans="1:8" x14ac:dyDescent="0.2">
      <c r="A23" t="s">
        <v>704</v>
      </c>
    </row>
    <row r="24" spans="1:8" x14ac:dyDescent="0.2">
      <c r="A24" t="s">
        <v>705</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6FC458-5B94-FF40-9C60-03924BE89D6E}">
  <dimension ref="A1:AA75"/>
  <sheetViews>
    <sheetView workbookViewId="0">
      <selection activeCell="E39" sqref="E39"/>
    </sheetView>
  </sheetViews>
  <sheetFormatPr baseColWidth="10" defaultColWidth="10.83203125" defaultRowHeight="15" x14ac:dyDescent="0.2"/>
  <cols>
    <col min="1" max="1" width="26.5" customWidth="1"/>
    <col min="8" max="8" width="22.33203125" bestFit="1" customWidth="1"/>
    <col min="10" max="10" width="26.6640625" bestFit="1" customWidth="1"/>
  </cols>
  <sheetData>
    <row r="1" spans="1:21" x14ac:dyDescent="0.2">
      <c r="A1" t="s">
        <v>509</v>
      </c>
    </row>
    <row r="2" spans="1:21" x14ac:dyDescent="0.2">
      <c r="A2" t="s">
        <v>510</v>
      </c>
      <c r="B2">
        <v>23812</v>
      </c>
      <c r="C2" t="s">
        <v>550</v>
      </c>
    </row>
    <row r="4" spans="1:21" x14ac:dyDescent="0.2">
      <c r="A4" s="5" t="s">
        <v>110</v>
      </c>
      <c r="J4" s="5" t="s">
        <v>74</v>
      </c>
    </row>
    <row r="5" spans="1:21" x14ac:dyDescent="0.2">
      <c r="A5" s="5" t="s">
        <v>195</v>
      </c>
      <c r="B5" s="12" t="s">
        <v>12</v>
      </c>
      <c r="C5" s="12" t="s">
        <v>13</v>
      </c>
      <c r="D5" s="13" t="s">
        <v>197</v>
      </c>
      <c r="E5" s="13" t="s">
        <v>71</v>
      </c>
      <c r="F5" s="13" t="s">
        <v>78</v>
      </c>
      <c r="G5" s="13" t="s">
        <v>75</v>
      </c>
      <c r="H5" s="13" t="s">
        <v>107</v>
      </c>
      <c r="J5" s="15" t="s">
        <v>195</v>
      </c>
      <c r="K5" s="15" t="s">
        <v>12</v>
      </c>
      <c r="L5" s="15" t="s">
        <v>13</v>
      </c>
    </row>
    <row r="6" spans="1:21" x14ac:dyDescent="0.2">
      <c r="A6" t="s">
        <v>511</v>
      </c>
      <c r="B6" s="15">
        <v>1224</v>
      </c>
      <c r="C6" s="15">
        <v>97</v>
      </c>
      <c r="D6" s="15">
        <v>1128</v>
      </c>
      <c r="E6" s="15">
        <v>376</v>
      </c>
      <c r="F6" s="15">
        <v>436</v>
      </c>
      <c r="G6" s="83" t="s">
        <v>76</v>
      </c>
      <c r="H6" s="15"/>
      <c r="J6" s="15" t="s">
        <v>511</v>
      </c>
      <c r="K6" s="15">
        <v>22589</v>
      </c>
      <c r="L6" s="15">
        <v>23716</v>
      </c>
      <c r="M6" s="1"/>
      <c r="N6" s="1"/>
      <c r="S6" s="3"/>
      <c r="U6" s="3"/>
    </row>
    <row r="7" spans="1:21" x14ac:dyDescent="0.2">
      <c r="A7" t="s">
        <v>512</v>
      </c>
      <c r="B7" s="15">
        <v>840</v>
      </c>
      <c r="C7" s="15">
        <v>220</v>
      </c>
      <c r="D7" s="15">
        <v>621</v>
      </c>
      <c r="E7" s="15">
        <v>207</v>
      </c>
      <c r="F7" s="15">
        <v>1204</v>
      </c>
      <c r="G7" s="83" t="s">
        <v>76</v>
      </c>
      <c r="H7" s="15"/>
      <c r="J7" s="15" t="s">
        <v>512</v>
      </c>
      <c r="K7" s="15">
        <v>22973</v>
      </c>
      <c r="L7" s="15">
        <v>23593</v>
      </c>
      <c r="M7" s="1"/>
      <c r="N7" s="1"/>
      <c r="S7" s="3"/>
      <c r="U7" s="3"/>
    </row>
    <row r="8" spans="1:21" x14ac:dyDescent="0.2">
      <c r="A8" t="s">
        <v>513</v>
      </c>
      <c r="B8" s="15">
        <v>1661</v>
      </c>
      <c r="C8" s="15">
        <v>2044</v>
      </c>
      <c r="D8" s="15">
        <v>384</v>
      </c>
      <c r="E8" s="15">
        <v>128</v>
      </c>
      <c r="G8" s="48" t="s">
        <v>77</v>
      </c>
      <c r="H8" s="15"/>
      <c r="J8" s="15" t="s">
        <v>513</v>
      </c>
      <c r="K8" s="15">
        <v>22152</v>
      </c>
      <c r="L8" s="15">
        <v>21769</v>
      </c>
      <c r="M8" s="1"/>
      <c r="N8" s="1"/>
      <c r="S8" s="3"/>
      <c r="U8" s="3"/>
    </row>
    <row r="9" spans="1:21" x14ac:dyDescent="0.2">
      <c r="A9" t="s">
        <v>514</v>
      </c>
      <c r="B9" s="15">
        <v>2045</v>
      </c>
      <c r="C9" s="15">
        <v>2650</v>
      </c>
      <c r="D9" s="15">
        <v>606</v>
      </c>
      <c r="E9" s="15">
        <v>202</v>
      </c>
      <c r="F9" s="15">
        <v>0</v>
      </c>
      <c r="G9" s="48" t="s">
        <v>77</v>
      </c>
      <c r="H9" s="15"/>
      <c r="J9" s="15" t="s">
        <v>514</v>
      </c>
      <c r="K9" s="15">
        <v>21768</v>
      </c>
      <c r="L9" s="15">
        <v>21163</v>
      </c>
      <c r="M9" s="1"/>
      <c r="N9" s="1"/>
      <c r="S9" s="3"/>
      <c r="U9" s="3"/>
    </row>
    <row r="10" spans="1:21" x14ac:dyDescent="0.2">
      <c r="A10" t="s">
        <v>515</v>
      </c>
      <c r="B10" s="15">
        <v>2646</v>
      </c>
      <c r="C10" s="15">
        <v>3254</v>
      </c>
      <c r="D10" s="15">
        <v>609</v>
      </c>
      <c r="E10" s="15">
        <v>203</v>
      </c>
      <c r="F10" s="15">
        <v>-5</v>
      </c>
      <c r="G10" s="48" t="s">
        <v>77</v>
      </c>
      <c r="H10" s="15" t="s">
        <v>794</v>
      </c>
      <c r="J10" s="15" t="s">
        <v>515</v>
      </c>
      <c r="K10" s="15">
        <v>21167</v>
      </c>
      <c r="L10" s="15">
        <v>20559</v>
      </c>
      <c r="M10" s="1"/>
      <c r="N10" s="1"/>
      <c r="S10" s="3"/>
      <c r="U10" s="3"/>
    </row>
    <row r="11" spans="1:21" x14ac:dyDescent="0.2">
      <c r="A11" t="s">
        <v>516</v>
      </c>
      <c r="B11" s="15">
        <v>3250</v>
      </c>
      <c r="C11" s="15">
        <v>3864</v>
      </c>
      <c r="D11" s="15">
        <v>615</v>
      </c>
      <c r="E11" s="15">
        <v>205</v>
      </c>
      <c r="F11" s="15">
        <v>-5</v>
      </c>
      <c r="G11" s="48" t="s">
        <v>77</v>
      </c>
      <c r="H11" s="15" t="s">
        <v>794</v>
      </c>
      <c r="J11" s="15" t="s">
        <v>516</v>
      </c>
      <c r="K11" s="15">
        <v>20563</v>
      </c>
      <c r="L11" s="15">
        <v>19949</v>
      </c>
      <c r="M11" s="1"/>
      <c r="N11" s="1"/>
      <c r="S11" s="3"/>
      <c r="U11" s="3"/>
    </row>
    <row r="12" spans="1:21" x14ac:dyDescent="0.2">
      <c r="A12" t="s">
        <v>517</v>
      </c>
      <c r="B12" s="15">
        <v>3860</v>
      </c>
      <c r="C12" s="15">
        <v>4480</v>
      </c>
      <c r="D12" s="15">
        <v>621</v>
      </c>
      <c r="E12" s="15">
        <v>207</v>
      </c>
      <c r="F12" s="15">
        <v>-5</v>
      </c>
      <c r="G12" s="48" t="s">
        <v>77</v>
      </c>
      <c r="H12" s="15" t="s">
        <v>794</v>
      </c>
      <c r="J12" s="15" t="s">
        <v>517</v>
      </c>
      <c r="K12" s="15">
        <v>19953</v>
      </c>
      <c r="L12" s="15">
        <v>19333</v>
      </c>
      <c r="M12" s="1"/>
      <c r="N12" s="1"/>
      <c r="S12" s="3"/>
      <c r="U12" s="3"/>
    </row>
    <row r="13" spans="1:21" x14ac:dyDescent="0.2">
      <c r="A13" t="s">
        <v>518</v>
      </c>
      <c r="B13" s="15">
        <v>4476</v>
      </c>
      <c r="C13" s="15">
        <v>5087</v>
      </c>
      <c r="D13" s="15">
        <v>612</v>
      </c>
      <c r="E13" s="15">
        <v>204</v>
      </c>
      <c r="F13" s="15">
        <v>-5</v>
      </c>
      <c r="G13" s="48" t="s">
        <v>77</v>
      </c>
      <c r="H13" s="15" t="s">
        <v>794</v>
      </c>
      <c r="J13" s="15" t="s">
        <v>518</v>
      </c>
      <c r="K13" s="15">
        <v>19337</v>
      </c>
      <c r="L13" s="15">
        <v>18726</v>
      </c>
      <c r="M13" s="1"/>
      <c r="N13" s="1"/>
      <c r="S13" s="3"/>
      <c r="U13" s="3"/>
    </row>
    <row r="14" spans="1:21" x14ac:dyDescent="0.2">
      <c r="A14" t="s">
        <v>519</v>
      </c>
      <c r="B14" s="15">
        <v>5088</v>
      </c>
      <c r="C14" s="15">
        <v>5705</v>
      </c>
      <c r="D14" s="15">
        <v>618</v>
      </c>
      <c r="E14" s="15">
        <v>206</v>
      </c>
      <c r="F14" s="15">
        <v>0</v>
      </c>
      <c r="G14" s="48" t="s">
        <v>77</v>
      </c>
      <c r="H14" s="15"/>
      <c r="J14" s="15" t="s">
        <v>519</v>
      </c>
      <c r="K14" s="15">
        <v>18725</v>
      </c>
      <c r="L14" s="15">
        <v>18108</v>
      </c>
      <c r="M14" s="1"/>
      <c r="N14" s="1"/>
      <c r="S14" s="3"/>
      <c r="U14" s="3"/>
    </row>
    <row r="15" spans="1:21" x14ac:dyDescent="0.2">
      <c r="A15" t="s">
        <v>520</v>
      </c>
      <c r="B15" s="15">
        <v>5701</v>
      </c>
      <c r="C15" s="15">
        <v>6315</v>
      </c>
      <c r="D15" s="15">
        <v>615</v>
      </c>
      <c r="E15" s="15">
        <v>205</v>
      </c>
      <c r="F15" s="15">
        <v>-5</v>
      </c>
      <c r="G15" s="48" t="s">
        <v>77</v>
      </c>
      <c r="H15" s="15" t="s">
        <v>794</v>
      </c>
      <c r="J15" s="15" t="s">
        <v>520</v>
      </c>
      <c r="K15" s="15">
        <v>18112</v>
      </c>
      <c r="L15" s="15">
        <v>17498</v>
      </c>
      <c r="M15" s="1"/>
      <c r="N15" s="1"/>
      <c r="S15" s="3"/>
      <c r="U15" s="3"/>
    </row>
    <row r="16" spans="1:21" x14ac:dyDescent="0.2">
      <c r="A16" t="s">
        <v>521</v>
      </c>
      <c r="B16" s="15">
        <v>6316</v>
      </c>
      <c r="C16" s="15">
        <v>6921</v>
      </c>
      <c r="D16" s="15">
        <v>606</v>
      </c>
      <c r="E16" s="15">
        <v>202</v>
      </c>
      <c r="F16" s="15">
        <v>0</v>
      </c>
      <c r="G16" s="48" t="s">
        <v>77</v>
      </c>
      <c r="H16" s="15" t="s">
        <v>794</v>
      </c>
      <c r="J16" s="15" t="s">
        <v>521</v>
      </c>
      <c r="K16" s="15">
        <v>17497</v>
      </c>
      <c r="L16" s="15">
        <v>16892</v>
      </c>
      <c r="M16" s="1"/>
      <c r="N16" s="1"/>
      <c r="S16" s="3"/>
      <c r="U16" s="3"/>
    </row>
    <row r="17" spans="1:21" x14ac:dyDescent="0.2">
      <c r="A17" t="s">
        <v>522</v>
      </c>
      <c r="B17" s="15">
        <v>6922</v>
      </c>
      <c r="C17" s="15">
        <v>7377</v>
      </c>
      <c r="D17" s="15">
        <v>456</v>
      </c>
      <c r="E17" s="15">
        <v>152</v>
      </c>
      <c r="F17" s="15">
        <v>0</v>
      </c>
      <c r="G17" s="48" t="s">
        <v>77</v>
      </c>
      <c r="H17" s="15"/>
      <c r="J17" s="15" t="s">
        <v>522</v>
      </c>
      <c r="K17" s="15">
        <v>16891</v>
      </c>
      <c r="L17" s="15">
        <v>16436</v>
      </c>
      <c r="M17" s="1"/>
      <c r="N17" s="1"/>
      <c r="S17" s="3"/>
      <c r="U17" s="3"/>
    </row>
    <row r="18" spans="1:21" x14ac:dyDescent="0.2">
      <c r="A18" t="s">
        <v>523</v>
      </c>
      <c r="B18" s="15">
        <v>7376</v>
      </c>
      <c r="C18" s="15">
        <v>7534</v>
      </c>
      <c r="D18" s="15">
        <v>159</v>
      </c>
      <c r="E18" s="15">
        <v>53</v>
      </c>
      <c r="F18" s="15">
        <v>-2</v>
      </c>
      <c r="G18" s="48" t="s">
        <v>77</v>
      </c>
      <c r="H18" s="15" t="s">
        <v>790</v>
      </c>
      <c r="J18" s="15" t="s">
        <v>523</v>
      </c>
      <c r="K18" s="15">
        <v>16437</v>
      </c>
      <c r="L18" s="15">
        <v>16279</v>
      </c>
      <c r="M18" s="1"/>
      <c r="N18" s="1"/>
      <c r="S18" s="3"/>
      <c r="U18" s="3"/>
    </row>
    <row r="19" spans="1:21" x14ac:dyDescent="0.2">
      <c r="A19" t="s">
        <v>524</v>
      </c>
      <c r="B19" s="15">
        <v>7530</v>
      </c>
      <c r="C19" s="15">
        <v>8159</v>
      </c>
      <c r="D19" s="15">
        <v>630</v>
      </c>
      <c r="E19" s="15">
        <v>210</v>
      </c>
      <c r="F19" s="15">
        <v>-5</v>
      </c>
      <c r="G19" s="48" t="s">
        <v>77</v>
      </c>
      <c r="H19" s="15" t="s">
        <v>794</v>
      </c>
      <c r="J19" s="15" t="s">
        <v>524</v>
      </c>
      <c r="K19" s="15">
        <v>16283</v>
      </c>
      <c r="L19" s="15">
        <v>15654</v>
      </c>
      <c r="M19" s="1"/>
      <c r="N19" s="1"/>
      <c r="S19" s="3"/>
      <c r="U19" s="3"/>
    </row>
    <row r="20" spans="1:21" x14ac:dyDescent="0.2">
      <c r="A20" t="s">
        <v>525</v>
      </c>
      <c r="B20" s="15">
        <v>8155</v>
      </c>
      <c r="C20" s="15">
        <v>8766</v>
      </c>
      <c r="D20" s="15">
        <v>612</v>
      </c>
      <c r="E20" s="15">
        <v>204</v>
      </c>
      <c r="F20" s="15">
        <v>-5</v>
      </c>
      <c r="G20" s="48" t="s">
        <v>77</v>
      </c>
      <c r="H20" s="15" t="s">
        <v>794</v>
      </c>
      <c r="J20" s="15" t="s">
        <v>525</v>
      </c>
      <c r="K20" s="15">
        <v>15658</v>
      </c>
      <c r="L20" s="15">
        <v>15047</v>
      </c>
      <c r="M20" s="1"/>
      <c r="N20" s="1"/>
      <c r="S20" s="3"/>
      <c r="U20" s="3"/>
    </row>
    <row r="21" spans="1:21" x14ac:dyDescent="0.2">
      <c r="A21" t="s">
        <v>526</v>
      </c>
      <c r="B21" s="15">
        <v>8767</v>
      </c>
      <c r="C21" s="15">
        <v>9381</v>
      </c>
      <c r="D21" s="15">
        <v>615</v>
      </c>
      <c r="E21" s="15">
        <v>205</v>
      </c>
      <c r="F21" s="15">
        <v>0</v>
      </c>
      <c r="G21" s="48" t="s">
        <v>77</v>
      </c>
      <c r="H21" s="15"/>
      <c r="J21" s="15" t="s">
        <v>526</v>
      </c>
      <c r="K21" s="15">
        <v>15046</v>
      </c>
      <c r="L21" s="15">
        <v>14432</v>
      </c>
      <c r="M21" s="1"/>
      <c r="N21" s="1"/>
      <c r="S21" s="3"/>
      <c r="U21" s="3"/>
    </row>
    <row r="22" spans="1:21" x14ac:dyDescent="0.2">
      <c r="A22" t="s">
        <v>527</v>
      </c>
      <c r="B22" s="15">
        <v>9382</v>
      </c>
      <c r="C22" s="15">
        <v>9990</v>
      </c>
      <c r="D22" s="15">
        <v>609</v>
      </c>
      <c r="E22" s="15">
        <v>203</v>
      </c>
      <c r="F22" s="15">
        <v>0</v>
      </c>
      <c r="G22" s="48" t="s">
        <v>77</v>
      </c>
      <c r="H22" s="15"/>
      <c r="J22" s="15" t="s">
        <v>527</v>
      </c>
      <c r="K22" s="15">
        <v>14431</v>
      </c>
      <c r="L22" s="15">
        <v>13823</v>
      </c>
      <c r="M22" s="1"/>
      <c r="N22" s="1"/>
      <c r="S22" s="3"/>
      <c r="U22" s="3"/>
    </row>
    <row r="23" spans="1:21" x14ac:dyDescent="0.2">
      <c r="A23" t="s">
        <v>528</v>
      </c>
      <c r="B23" s="15">
        <v>9991</v>
      </c>
      <c r="C23" s="15">
        <v>10599</v>
      </c>
      <c r="D23" s="15">
        <v>609</v>
      </c>
      <c r="E23" s="15">
        <v>203</v>
      </c>
      <c r="F23" s="15">
        <v>0</v>
      </c>
      <c r="G23" s="48" t="s">
        <v>77</v>
      </c>
      <c r="H23" s="15"/>
      <c r="J23" s="15" t="s">
        <v>528</v>
      </c>
      <c r="K23" s="15">
        <v>13822</v>
      </c>
      <c r="L23" s="15">
        <v>13214</v>
      </c>
      <c r="M23" s="1"/>
      <c r="N23" s="1"/>
      <c r="S23" s="3"/>
      <c r="U23" s="3"/>
    </row>
    <row r="24" spans="1:21" x14ac:dyDescent="0.2">
      <c r="A24" t="s">
        <v>529</v>
      </c>
      <c r="B24" s="15">
        <v>10595</v>
      </c>
      <c r="C24" s="15">
        <v>11224</v>
      </c>
      <c r="D24" s="15">
        <v>630</v>
      </c>
      <c r="E24" s="15">
        <v>210</v>
      </c>
      <c r="F24" s="15">
        <v>-5</v>
      </c>
      <c r="G24" s="48" t="s">
        <v>77</v>
      </c>
      <c r="H24" s="15" t="s">
        <v>794</v>
      </c>
      <c r="J24" s="15" t="s">
        <v>529</v>
      </c>
      <c r="K24" s="15">
        <v>13218</v>
      </c>
      <c r="L24" s="15">
        <v>12589</v>
      </c>
      <c r="M24" s="1"/>
      <c r="N24" s="1"/>
      <c r="S24" s="3"/>
      <c r="U24" s="3"/>
    </row>
    <row r="25" spans="1:21" x14ac:dyDescent="0.2">
      <c r="A25" t="s">
        <v>530</v>
      </c>
      <c r="B25" s="15">
        <v>11220</v>
      </c>
      <c r="C25" s="15">
        <v>11843</v>
      </c>
      <c r="D25" s="15">
        <v>624</v>
      </c>
      <c r="E25" s="15">
        <v>208</v>
      </c>
      <c r="F25" s="15">
        <v>-5</v>
      </c>
      <c r="G25" s="48" t="s">
        <v>77</v>
      </c>
      <c r="H25" s="15" t="s">
        <v>794</v>
      </c>
      <c r="J25" s="15" t="s">
        <v>530</v>
      </c>
      <c r="K25" s="15">
        <v>12593</v>
      </c>
      <c r="L25" s="15">
        <v>11970</v>
      </c>
      <c r="M25" s="1"/>
      <c r="N25" s="1"/>
      <c r="S25" s="3"/>
      <c r="U25" s="3"/>
    </row>
    <row r="26" spans="1:21" x14ac:dyDescent="0.2">
      <c r="A26" t="s">
        <v>531</v>
      </c>
      <c r="B26" s="15">
        <v>11844</v>
      </c>
      <c r="C26" s="15">
        <v>12458</v>
      </c>
      <c r="D26" s="15">
        <v>615</v>
      </c>
      <c r="E26" s="15">
        <v>205</v>
      </c>
      <c r="F26" s="15">
        <v>0</v>
      </c>
      <c r="G26" s="48" t="s">
        <v>77</v>
      </c>
      <c r="H26" s="15"/>
      <c r="J26" s="15" t="s">
        <v>531</v>
      </c>
      <c r="K26" s="15">
        <v>11969</v>
      </c>
      <c r="L26" s="15">
        <v>11355</v>
      </c>
      <c r="M26" s="1"/>
      <c r="N26" s="1"/>
      <c r="S26" s="3"/>
      <c r="U26" s="3"/>
    </row>
    <row r="27" spans="1:21" x14ac:dyDescent="0.2">
      <c r="A27" t="s">
        <v>532</v>
      </c>
      <c r="B27" s="15">
        <v>12459</v>
      </c>
      <c r="C27" s="15">
        <v>13070</v>
      </c>
      <c r="D27" s="15">
        <v>612</v>
      </c>
      <c r="E27" s="15">
        <v>204</v>
      </c>
      <c r="F27" s="15">
        <v>0</v>
      </c>
      <c r="G27" s="48" t="s">
        <v>77</v>
      </c>
      <c r="H27" s="15"/>
      <c r="J27" s="15" t="s">
        <v>532</v>
      </c>
      <c r="K27" s="15">
        <v>11354</v>
      </c>
      <c r="L27" s="15">
        <v>10743</v>
      </c>
      <c r="M27" s="1"/>
      <c r="N27" s="1"/>
      <c r="S27" s="3"/>
      <c r="U27" s="3"/>
    </row>
    <row r="28" spans="1:21" x14ac:dyDescent="0.2">
      <c r="A28" t="s">
        <v>533</v>
      </c>
      <c r="B28" s="15">
        <v>13066</v>
      </c>
      <c r="C28" s="15">
        <v>13626</v>
      </c>
      <c r="D28" s="15">
        <v>561</v>
      </c>
      <c r="E28" s="15">
        <v>187</v>
      </c>
      <c r="F28" s="15">
        <v>-5</v>
      </c>
      <c r="G28" s="48" t="s">
        <v>77</v>
      </c>
      <c r="H28" s="15" t="s">
        <v>794</v>
      </c>
      <c r="J28" s="15" t="s">
        <v>533</v>
      </c>
      <c r="K28" s="15">
        <v>10747</v>
      </c>
      <c r="L28" s="15">
        <v>10187</v>
      </c>
      <c r="M28" s="1"/>
      <c r="N28" s="1"/>
      <c r="S28" s="3"/>
      <c r="U28" s="3"/>
    </row>
    <row r="29" spans="1:21" x14ac:dyDescent="0.2">
      <c r="A29" t="s">
        <v>534</v>
      </c>
      <c r="B29" s="15">
        <v>13627</v>
      </c>
      <c r="C29" s="15">
        <v>14244</v>
      </c>
      <c r="D29" s="15">
        <v>618</v>
      </c>
      <c r="E29" s="15">
        <v>206</v>
      </c>
      <c r="F29" s="15">
        <v>0</v>
      </c>
      <c r="G29" s="48" t="s">
        <v>77</v>
      </c>
      <c r="H29" s="15"/>
      <c r="J29" s="15" t="s">
        <v>534</v>
      </c>
      <c r="K29" s="15">
        <v>10186</v>
      </c>
      <c r="L29" s="15">
        <v>9569</v>
      </c>
      <c r="M29" s="1"/>
      <c r="N29" s="1"/>
      <c r="S29" s="3"/>
      <c r="U29" s="3"/>
    </row>
    <row r="30" spans="1:21" x14ac:dyDescent="0.2">
      <c r="A30" t="s">
        <v>535</v>
      </c>
      <c r="B30" s="15">
        <v>14240</v>
      </c>
      <c r="C30" s="15">
        <v>14860</v>
      </c>
      <c r="D30" s="15">
        <v>621</v>
      </c>
      <c r="E30" s="15">
        <v>207</v>
      </c>
      <c r="F30" s="15">
        <v>-5</v>
      </c>
      <c r="G30" s="48" t="s">
        <v>77</v>
      </c>
      <c r="H30" s="15" t="s">
        <v>794</v>
      </c>
      <c r="J30" s="15" t="s">
        <v>535</v>
      </c>
      <c r="K30" s="15">
        <v>9573</v>
      </c>
      <c r="L30" s="15">
        <v>8953</v>
      </c>
      <c r="M30" s="1"/>
      <c r="N30" s="1"/>
      <c r="S30" s="3"/>
      <c r="U30" s="3"/>
    </row>
    <row r="31" spans="1:21" x14ac:dyDescent="0.2">
      <c r="A31" t="s">
        <v>536</v>
      </c>
      <c r="B31" s="15">
        <v>14856</v>
      </c>
      <c r="C31" s="15">
        <v>15488</v>
      </c>
      <c r="D31" s="15">
        <v>633</v>
      </c>
      <c r="E31" s="15">
        <v>211</v>
      </c>
      <c r="F31" s="15">
        <v>-5</v>
      </c>
      <c r="G31" s="48" t="s">
        <v>77</v>
      </c>
      <c r="H31" s="15" t="s">
        <v>794</v>
      </c>
      <c r="J31" s="15" t="s">
        <v>536</v>
      </c>
      <c r="K31" s="15">
        <v>8957</v>
      </c>
      <c r="L31" s="15">
        <v>8325</v>
      </c>
      <c r="M31" s="1"/>
      <c r="N31" s="1"/>
      <c r="S31" s="3"/>
      <c r="U31" s="3"/>
    </row>
    <row r="32" spans="1:21" x14ac:dyDescent="0.2">
      <c r="A32" t="s">
        <v>537</v>
      </c>
      <c r="B32" s="15">
        <v>15489</v>
      </c>
      <c r="C32" s="15">
        <v>16097</v>
      </c>
      <c r="D32" s="15">
        <v>609</v>
      </c>
      <c r="E32" s="15">
        <v>203</v>
      </c>
      <c r="F32" s="15">
        <v>0</v>
      </c>
      <c r="G32" s="48" t="s">
        <v>77</v>
      </c>
      <c r="H32" s="15"/>
      <c r="J32" s="15" t="s">
        <v>537</v>
      </c>
      <c r="K32" s="15">
        <v>8324</v>
      </c>
      <c r="L32" s="15">
        <v>7716</v>
      </c>
      <c r="M32" s="1"/>
      <c r="N32" s="1"/>
      <c r="S32" s="3"/>
      <c r="U32" s="3"/>
    </row>
    <row r="33" spans="1:27" x14ac:dyDescent="0.2">
      <c r="A33" t="s">
        <v>538</v>
      </c>
      <c r="B33" s="63">
        <v>16093</v>
      </c>
      <c r="C33" s="63">
        <v>16692</v>
      </c>
      <c r="D33" s="63">
        <v>600</v>
      </c>
      <c r="E33" s="63">
        <v>200</v>
      </c>
      <c r="F33" s="15">
        <v>-5</v>
      </c>
      <c r="G33" s="84" t="s">
        <v>77</v>
      </c>
      <c r="H33" s="15" t="s">
        <v>794</v>
      </c>
      <c r="J33" s="63" t="s">
        <v>538</v>
      </c>
      <c r="K33" s="15">
        <v>7720</v>
      </c>
      <c r="L33" s="15">
        <v>7121</v>
      </c>
      <c r="M33" s="1"/>
      <c r="N33" s="1"/>
      <c r="S33" s="3"/>
      <c r="U33" s="3"/>
    </row>
    <row r="34" spans="1:27" x14ac:dyDescent="0.2">
      <c r="A34" s="15" t="s">
        <v>540</v>
      </c>
      <c r="B34" s="15"/>
      <c r="C34" s="15"/>
      <c r="D34" s="15">
        <v>16596</v>
      </c>
      <c r="E34" s="15"/>
      <c r="F34" s="15"/>
      <c r="G34" s="15"/>
      <c r="H34" s="15"/>
    </row>
    <row r="35" spans="1:27" x14ac:dyDescent="0.2">
      <c r="A35" s="63" t="s">
        <v>252</v>
      </c>
      <c r="B35" s="63"/>
      <c r="C35" s="63"/>
      <c r="D35" s="63">
        <v>14648</v>
      </c>
      <c r="E35" s="63"/>
      <c r="F35" s="63"/>
      <c r="G35" s="63"/>
      <c r="H35" s="15"/>
    </row>
    <row r="36" spans="1:27" x14ac:dyDescent="0.2">
      <c r="A36" s="15"/>
      <c r="B36" s="15"/>
      <c r="C36" s="15"/>
      <c r="D36" s="15"/>
      <c r="E36" s="15"/>
      <c r="F36" s="15"/>
      <c r="G36" s="15"/>
      <c r="H36" s="15"/>
    </row>
    <row r="37" spans="1:27" x14ac:dyDescent="0.2">
      <c r="A37" s="12" t="s">
        <v>706</v>
      </c>
      <c r="B37" s="15"/>
      <c r="C37" s="15"/>
      <c r="D37" s="15"/>
      <c r="E37" s="15"/>
      <c r="F37" s="15"/>
      <c r="G37" s="15"/>
      <c r="H37" s="15"/>
    </row>
    <row r="38" spans="1:27" x14ac:dyDescent="0.2">
      <c r="A38" s="15" t="s">
        <v>541</v>
      </c>
      <c r="B38" s="22">
        <v>1236</v>
      </c>
      <c r="C38" s="22">
        <v>600</v>
      </c>
      <c r="D38" s="15">
        <v>637</v>
      </c>
      <c r="E38" s="15"/>
      <c r="F38" s="15"/>
      <c r="G38" s="46"/>
      <c r="H38" s="15"/>
      <c r="L38" s="4"/>
      <c r="M38" s="4"/>
      <c r="N38" s="1"/>
      <c r="Y38" t="s">
        <v>542</v>
      </c>
    </row>
    <row r="39" spans="1:27" x14ac:dyDescent="0.2">
      <c r="A39" s="15" t="s">
        <v>543</v>
      </c>
      <c r="B39" s="22">
        <v>2285</v>
      </c>
      <c r="C39" s="22">
        <v>1649</v>
      </c>
      <c r="D39" s="15">
        <v>637</v>
      </c>
      <c r="E39" s="15"/>
      <c r="F39" s="15"/>
      <c r="G39" s="46"/>
      <c r="H39" s="15"/>
      <c r="L39" s="4"/>
      <c r="M39" s="4"/>
      <c r="N39" s="1"/>
      <c r="Y39" t="s">
        <v>545</v>
      </c>
    </row>
    <row r="40" spans="1:27" x14ac:dyDescent="0.2">
      <c r="A40" s="15" t="s">
        <v>546</v>
      </c>
      <c r="B40" s="22">
        <v>1391</v>
      </c>
      <c r="C40" s="22">
        <v>1270</v>
      </c>
      <c r="D40" s="15">
        <v>122</v>
      </c>
      <c r="E40" s="15"/>
      <c r="F40" s="15"/>
      <c r="G40" s="46"/>
      <c r="H40" s="15"/>
      <c r="K40" s="1"/>
      <c r="L40" s="1"/>
      <c r="M40" s="1"/>
      <c r="N40" s="1"/>
    </row>
    <row r="41" spans="1:27" x14ac:dyDescent="0.2">
      <c r="G41" s="47"/>
      <c r="L41" s="1"/>
      <c r="M41" s="1"/>
      <c r="N41" s="1"/>
    </row>
    <row r="42" spans="1:27" x14ac:dyDescent="0.2">
      <c r="A42" s="5" t="s">
        <v>707</v>
      </c>
      <c r="E42" s="5" t="s">
        <v>712</v>
      </c>
      <c r="F42" s="5"/>
      <c r="G42" s="82"/>
      <c r="H42" s="5"/>
      <c r="L42" s="1"/>
      <c r="M42" s="1"/>
      <c r="N42" s="1"/>
      <c r="V42" t="s">
        <v>544</v>
      </c>
    </row>
    <row r="43" spans="1:27" x14ac:dyDescent="0.2">
      <c r="A43" s="12" t="s">
        <v>110</v>
      </c>
      <c r="B43" s="12"/>
      <c r="C43" s="12"/>
      <c r="D43" s="12"/>
      <c r="E43" s="12" t="s">
        <v>710</v>
      </c>
      <c r="F43" s="12"/>
      <c r="G43" s="12" t="s">
        <v>711</v>
      </c>
      <c r="H43" s="15"/>
      <c r="L43" s="1"/>
      <c r="M43" s="1"/>
      <c r="N43" s="1"/>
      <c r="V43" t="s">
        <v>547</v>
      </c>
      <c r="X43" t="s">
        <v>548</v>
      </c>
    </row>
    <row r="44" spans="1:27" x14ac:dyDescent="0.2">
      <c r="A44" s="12" t="s">
        <v>0</v>
      </c>
      <c r="B44" s="12" t="s">
        <v>12</v>
      </c>
      <c r="C44" s="12" t="s">
        <v>13</v>
      </c>
      <c r="D44" s="12" t="s">
        <v>197</v>
      </c>
      <c r="E44" s="13" t="s">
        <v>708</v>
      </c>
      <c r="F44" s="13" t="s">
        <v>709</v>
      </c>
      <c r="G44" s="13" t="s">
        <v>708</v>
      </c>
      <c r="H44" s="13" t="s">
        <v>709</v>
      </c>
      <c r="L44" s="1"/>
      <c r="M44" s="1"/>
      <c r="N44" s="1"/>
    </row>
    <row r="45" spans="1:27" x14ac:dyDescent="0.2">
      <c r="A45" s="15" t="s">
        <v>549</v>
      </c>
      <c r="B45" s="15">
        <v>6718</v>
      </c>
      <c r="C45" s="15">
        <v>7362</v>
      </c>
      <c r="D45" s="15">
        <v>645</v>
      </c>
      <c r="E45" s="15"/>
      <c r="F45" s="15"/>
      <c r="G45" s="15"/>
      <c r="H45" s="15"/>
      <c r="M45" s="1"/>
      <c r="N45" s="1"/>
      <c r="V45" t="s">
        <v>551</v>
      </c>
      <c r="W45" t="s">
        <v>552</v>
      </c>
      <c r="X45" t="s">
        <v>551</v>
      </c>
      <c r="Y45" s="33" t="s">
        <v>552</v>
      </c>
      <c r="Z45">
        <v>1</v>
      </c>
      <c r="AA45">
        <v>645</v>
      </c>
    </row>
    <row r="46" spans="1:27" x14ac:dyDescent="0.2">
      <c r="A46" s="15" t="s">
        <v>553</v>
      </c>
      <c r="B46" s="15">
        <v>9787</v>
      </c>
      <c r="C46" s="15">
        <v>10431</v>
      </c>
      <c r="D46" s="15">
        <v>645</v>
      </c>
      <c r="E46" s="19">
        <v>1</v>
      </c>
      <c r="F46" s="19">
        <v>0</v>
      </c>
      <c r="G46" s="19" t="s">
        <v>554</v>
      </c>
      <c r="H46" s="19" t="s">
        <v>76</v>
      </c>
      <c r="M46" s="1"/>
      <c r="N46" s="1"/>
      <c r="V46">
        <v>1</v>
      </c>
      <c r="W46">
        <v>0</v>
      </c>
      <c r="X46" t="s">
        <v>554</v>
      </c>
      <c r="Y46" s="33" t="s">
        <v>76</v>
      </c>
      <c r="Z46">
        <v>1</v>
      </c>
      <c r="AA46">
        <v>645</v>
      </c>
    </row>
    <row r="47" spans="1:27" x14ac:dyDescent="0.2">
      <c r="A47" s="15" t="s">
        <v>555</v>
      </c>
      <c r="B47" s="15">
        <v>7364</v>
      </c>
      <c r="C47" s="15">
        <v>7482</v>
      </c>
      <c r="D47" s="15">
        <v>119</v>
      </c>
      <c r="E47" s="19"/>
      <c r="F47" s="19"/>
      <c r="G47" s="19"/>
      <c r="H47" s="19"/>
      <c r="M47" s="1"/>
      <c r="N47" s="1"/>
      <c r="Y47" s="33"/>
      <c r="Z47">
        <v>647</v>
      </c>
      <c r="AA47">
        <v>765</v>
      </c>
    </row>
    <row r="48" spans="1:27" x14ac:dyDescent="0.2">
      <c r="A48" s="15" t="s">
        <v>556</v>
      </c>
      <c r="B48" s="15">
        <v>10432</v>
      </c>
      <c r="C48" s="15">
        <v>10550</v>
      </c>
      <c r="D48" s="15">
        <v>119</v>
      </c>
      <c r="E48" s="16">
        <v>3</v>
      </c>
      <c r="F48" s="16">
        <v>0</v>
      </c>
      <c r="G48" s="19" t="s">
        <v>557</v>
      </c>
      <c r="H48" s="19" t="s">
        <v>558</v>
      </c>
      <c r="L48" s="1"/>
      <c r="M48" s="1"/>
      <c r="N48" s="1"/>
      <c r="T48" s="3"/>
      <c r="V48" s="3">
        <v>3</v>
      </c>
      <c r="W48" s="3">
        <v>0</v>
      </c>
      <c r="X48" t="s">
        <v>557</v>
      </c>
      <c r="Y48" s="33" t="s">
        <v>558</v>
      </c>
      <c r="Z48">
        <v>646</v>
      </c>
      <c r="AA48">
        <v>764</v>
      </c>
    </row>
    <row r="49" spans="1:27" x14ac:dyDescent="0.2">
      <c r="A49" s="15" t="s">
        <v>559</v>
      </c>
      <c r="B49" s="15">
        <v>7486</v>
      </c>
      <c r="C49" s="15">
        <v>7492</v>
      </c>
      <c r="D49" s="15">
        <v>7</v>
      </c>
      <c r="E49" s="19"/>
      <c r="F49" s="19"/>
      <c r="G49" s="19"/>
      <c r="H49" s="19"/>
      <c r="L49" s="1"/>
      <c r="M49" s="1"/>
      <c r="N49" s="1"/>
      <c r="Y49" s="33"/>
      <c r="Z49">
        <v>769</v>
      </c>
      <c r="AA49">
        <v>775</v>
      </c>
    </row>
    <row r="50" spans="1:27" x14ac:dyDescent="0.2">
      <c r="A50" s="15" t="s">
        <v>560</v>
      </c>
      <c r="B50" s="15">
        <v>10551</v>
      </c>
      <c r="C50" s="15">
        <v>10557</v>
      </c>
      <c r="D50" s="15">
        <v>7</v>
      </c>
      <c r="E50" s="19">
        <v>1</v>
      </c>
      <c r="F50" s="19">
        <v>1</v>
      </c>
      <c r="G50" s="19" t="s">
        <v>561</v>
      </c>
      <c r="H50" s="19" t="s">
        <v>562</v>
      </c>
      <c r="L50" s="1"/>
      <c r="M50" s="1"/>
      <c r="N50" s="1"/>
      <c r="V50">
        <v>1</v>
      </c>
      <c r="W50">
        <v>1</v>
      </c>
      <c r="X50" t="s">
        <v>561</v>
      </c>
      <c r="Y50" s="33" t="s">
        <v>562</v>
      </c>
      <c r="Z50">
        <v>765</v>
      </c>
      <c r="AA50">
        <v>771</v>
      </c>
    </row>
    <row r="51" spans="1:27" x14ac:dyDescent="0.2">
      <c r="A51" s="15" t="s">
        <v>563</v>
      </c>
      <c r="B51" s="15">
        <v>7494</v>
      </c>
      <c r="C51" s="15">
        <v>7506</v>
      </c>
      <c r="D51" s="15">
        <v>13</v>
      </c>
      <c r="E51" s="19"/>
      <c r="F51" s="19"/>
      <c r="G51" s="19"/>
      <c r="H51" s="19"/>
      <c r="L51" s="1"/>
      <c r="M51" s="1"/>
      <c r="N51" s="1"/>
      <c r="Y51" s="33"/>
      <c r="Z51">
        <v>777</v>
      </c>
      <c r="AA51">
        <v>789</v>
      </c>
    </row>
    <row r="52" spans="1:27" x14ac:dyDescent="0.2">
      <c r="A52" s="15" t="s">
        <v>564</v>
      </c>
      <c r="B52" s="15">
        <v>10559</v>
      </c>
      <c r="C52" s="15">
        <v>10571</v>
      </c>
      <c r="D52" s="15">
        <v>13</v>
      </c>
      <c r="E52" s="19">
        <v>1</v>
      </c>
      <c r="F52" s="19">
        <v>1</v>
      </c>
      <c r="G52" s="19" t="s">
        <v>554</v>
      </c>
      <c r="H52" s="19" t="s">
        <v>565</v>
      </c>
      <c r="L52" s="1"/>
      <c r="M52" s="1"/>
      <c r="N52" s="1"/>
      <c r="V52">
        <v>1</v>
      </c>
      <c r="W52">
        <v>1</v>
      </c>
      <c r="X52" t="s">
        <v>554</v>
      </c>
      <c r="Y52" s="33" t="s">
        <v>565</v>
      </c>
      <c r="Z52">
        <v>773</v>
      </c>
      <c r="AA52">
        <v>785</v>
      </c>
    </row>
    <row r="53" spans="1:27" x14ac:dyDescent="0.2">
      <c r="A53" s="15" t="s">
        <v>566</v>
      </c>
      <c r="B53" s="15">
        <v>7508</v>
      </c>
      <c r="C53" s="15">
        <v>7728</v>
      </c>
      <c r="D53" s="15">
        <v>221</v>
      </c>
      <c r="E53" s="19"/>
      <c r="F53" s="19"/>
      <c r="G53" s="19"/>
      <c r="H53" s="19"/>
      <c r="L53" s="1"/>
      <c r="M53" s="1"/>
      <c r="N53" s="1"/>
      <c r="Y53" s="33"/>
      <c r="Z53">
        <v>791</v>
      </c>
      <c r="AA53">
        <v>1011</v>
      </c>
    </row>
    <row r="54" spans="1:27" x14ac:dyDescent="0.2">
      <c r="A54" s="15" t="s">
        <v>567</v>
      </c>
      <c r="B54" s="15">
        <v>10573</v>
      </c>
      <c r="C54" s="15">
        <v>10793</v>
      </c>
      <c r="D54" s="15">
        <v>221</v>
      </c>
      <c r="E54" s="19">
        <v>6</v>
      </c>
      <c r="F54" s="19">
        <v>6</v>
      </c>
      <c r="G54" s="19" t="s">
        <v>568</v>
      </c>
      <c r="H54" s="19" t="s">
        <v>569</v>
      </c>
      <c r="L54" s="1"/>
      <c r="M54" s="1"/>
      <c r="N54" s="1"/>
      <c r="V54">
        <v>6</v>
      </c>
      <c r="W54">
        <v>6</v>
      </c>
      <c r="X54" t="s">
        <v>568</v>
      </c>
      <c r="Y54" s="33" t="s">
        <v>569</v>
      </c>
      <c r="Z54">
        <v>787</v>
      </c>
      <c r="AA54">
        <v>1007</v>
      </c>
    </row>
    <row r="55" spans="1:27" x14ac:dyDescent="0.2">
      <c r="A55" s="15" t="s">
        <v>570</v>
      </c>
      <c r="B55" s="15">
        <v>7735</v>
      </c>
      <c r="C55" s="15">
        <v>7791</v>
      </c>
      <c r="D55" s="15">
        <v>57</v>
      </c>
      <c r="E55" s="19"/>
      <c r="F55" s="19"/>
      <c r="G55" s="19"/>
      <c r="H55" s="19"/>
      <c r="L55" s="1"/>
      <c r="M55" s="1"/>
      <c r="N55" s="1"/>
      <c r="Y55" s="33"/>
      <c r="Z55">
        <v>1018</v>
      </c>
      <c r="AA55">
        <v>1074</v>
      </c>
    </row>
    <row r="56" spans="1:27" x14ac:dyDescent="0.2">
      <c r="A56" s="15" t="s">
        <v>571</v>
      </c>
      <c r="B56" s="15">
        <v>10800</v>
      </c>
      <c r="C56" s="15">
        <v>10856</v>
      </c>
      <c r="D56" s="15">
        <v>57</v>
      </c>
      <c r="E56" s="19">
        <v>1</v>
      </c>
      <c r="F56" s="19">
        <v>1</v>
      </c>
      <c r="G56" s="19" t="s">
        <v>565</v>
      </c>
      <c r="H56" s="19" t="s">
        <v>561</v>
      </c>
      <c r="L56" s="1"/>
      <c r="M56" s="1"/>
      <c r="N56" s="1"/>
      <c r="V56">
        <v>1</v>
      </c>
      <c r="W56">
        <v>1</v>
      </c>
      <c r="X56" t="s">
        <v>565</v>
      </c>
      <c r="Y56" s="33" t="s">
        <v>561</v>
      </c>
      <c r="Z56">
        <v>1014</v>
      </c>
      <c r="AA56">
        <v>1070</v>
      </c>
    </row>
    <row r="57" spans="1:27" x14ac:dyDescent="0.2">
      <c r="A57" s="15" t="s">
        <v>572</v>
      </c>
      <c r="B57" s="15">
        <v>7793</v>
      </c>
      <c r="C57" s="15">
        <v>8344</v>
      </c>
      <c r="D57" s="15">
        <v>552</v>
      </c>
      <c r="E57" s="19"/>
      <c r="F57" s="19"/>
      <c r="G57" s="19"/>
      <c r="H57" s="19"/>
      <c r="L57" s="1"/>
      <c r="M57" s="1"/>
      <c r="N57" s="1"/>
      <c r="Y57" s="33"/>
      <c r="Z57">
        <v>1076</v>
      </c>
      <c r="AA57">
        <v>1627</v>
      </c>
    </row>
    <row r="58" spans="1:27" x14ac:dyDescent="0.2">
      <c r="A58" s="15" t="s">
        <v>573</v>
      </c>
      <c r="B58" s="15">
        <v>10858</v>
      </c>
      <c r="C58" s="15">
        <v>11409</v>
      </c>
      <c r="D58" s="15">
        <v>552</v>
      </c>
      <c r="E58" s="19">
        <v>0</v>
      </c>
      <c r="F58" s="19">
        <v>3</v>
      </c>
      <c r="G58" s="19" t="s">
        <v>558</v>
      </c>
      <c r="H58" s="19" t="s">
        <v>574</v>
      </c>
      <c r="L58" s="1"/>
      <c r="M58" s="1"/>
      <c r="N58" s="1"/>
      <c r="S58" s="3"/>
      <c r="U58" s="3"/>
      <c r="V58">
        <v>0</v>
      </c>
      <c r="W58">
        <v>3</v>
      </c>
      <c r="X58" t="s">
        <v>558</v>
      </c>
      <c r="Y58" s="33" t="s">
        <v>574</v>
      </c>
      <c r="Z58">
        <v>1072</v>
      </c>
      <c r="AA58">
        <v>1623</v>
      </c>
    </row>
    <row r="59" spans="1:27" x14ac:dyDescent="0.2">
      <c r="A59" s="15" t="s">
        <v>575</v>
      </c>
      <c r="B59" s="15">
        <v>8345</v>
      </c>
      <c r="C59" s="15">
        <v>8375</v>
      </c>
      <c r="D59" s="15">
        <v>31</v>
      </c>
      <c r="E59" s="19"/>
      <c r="F59" s="19"/>
      <c r="G59" s="19"/>
      <c r="H59" s="19"/>
      <c r="L59" s="1"/>
      <c r="M59" s="1"/>
      <c r="N59" s="1"/>
      <c r="Y59" s="33"/>
      <c r="Z59">
        <v>1628</v>
      </c>
      <c r="AA59">
        <v>1658</v>
      </c>
    </row>
    <row r="60" spans="1:27" x14ac:dyDescent="0.2">
      <c r="A60" s="15" t="s">
        <v>576</v>
      </c>
      <c r="B60" s="15">
        <v>11413</v>
      </c>
      <c r="C60" s="15">
        <v>11443</v>
      </c>
      <c r="D60" s="15">
        <v>31</v>
      </c>
      <c r="E60" s="19">
        <v>0</v>
      </c>
      <c r="F60" s="19">
        <v>9</v>
      </c>
      <c r="G60" s="19" t="s">
        <v>577</v>
      </c>
      <c r="H60" s="19" t="s">
        <v>578</v>
      </c>
      <c r="L60" s="1"/>
      <c r="M60" s="1"/>
      <c r="N60" s="1"/>
      <c r="S60" s="3"/>
      <c r="U60" s="3"/>
      <c r="V60">
        <v>0</v>
      </c>
      <c r="W60">
        <v>9</v>
      </c>
      <c r="X60" t="s">
        <v>577</v>
      </c>
      <c r="Y60" s="33" t="s">
        <v>578</v>
      </c>
      <c r="Z60">
        <v>1627</v>
      </c>
      <c r="AA60">
        <v>1657</v>
      </c>
    </row>
    <row r="61" spans="1:27" x14ac:dyDescent="0.2">
      <c r="A61" s="15" t="s">
        <v>579</v>
      </c>
      <c r="B61" s="15">
        <v>8376</v>
      </c>
      <c r="C61" s="15">
        <v>8389</v>
      </c>
      <c r="D61" s="15">
        <v>14</v>
      </c>
      <c r="E61" s="19"/>
      <c r="F61" s="19"/>
      <c r="G61" s="19"/>
      <c r="H61" s="19"/>
      <c r="L61" s="1"/>
      <c r="M61" s="1"/>
      <c r="N61" s="1"/>
      <c r="Y61" s="33"/>
      <c r="Z61">
        <v>1659</v>
      </c>
      <c r="AA61">
        <v>1672</v>
      </c>
    </row>
    <row r="62" spans="1:27" x14ac:dyDescent="0.2">
      <c r="A62" s="15" t="s">
        <v>580</v>
      </c>
      <c r="B62" s="15">
        <v>11453</v>
      </c>
      <c r="C62" s="15">
        <v>11466</v>
      </c>
      <c r="D62" s="15">
        <v>14</v>
      </c>
      <c r="E62" s="19">
        <v>1</v>
      </c>
      <c r="F62" s="19">
        <v>1</v>
      </c>
      <c r="G62" s="19" t="s">
        <v>565</v>
      </c>
      <c r="H62" s="19" t="s">
        <v>562</v>
      </c>
      <c r="L62" s="1"/>
      <c r="M62" s="1"/>
      <c r="N62" s="1"/>
      <c r="V62">
        <v>1</v>
      </c>
      <c r="W62">
        <v>1</v>
      </c>
      <c r="X62" t="s">
        <v>565</v>
      </c>
      <c r="Y62" s="33" t="s">
        <v>562</v>
      </c>
      <c r="Z62">
        <v>1667</v>
      </c>
      <c r="AA62">
        <v>1680</v>
      </c>
    </row>
    <row r="63" spans="1:27" x14ac:dyDescent="0.2">
      <c r="A63" s="15" t="s">
        <v>581</v>
      </c>
      <c r="B63" s="15">
        <v>8391</v>
      </c>
      <c r="C63" s="15">
        <v>8395</v>
      </c>
      <c r="D63" s="15">
        <v>5</v>
      </c>
      <c r="E63" s="19"/>
      <c r="F63" s="19"/>
      <c r="G63" s="19"/>
      <c r="H63" s="19"/>
      <c r="L63" s="1"/>
      <c r="M63" s="1"/>
      <c r="N63" s="1"/>
      <c r="Y63" s="33"/>
      <c r="Z63">
        <v>1674</v>
      </c>
      <c r="AA63">
        <v>1678</v>
      </c>
    </row>
    <row r="64" spans="1:27" x14ac:dyDescent="0.2">
      <c r="A64" s="15" t="s">
        <v>582</v>
      </c>
      <c r="B64" s="15">
        <v>11468</v>
      </c>
      <c r="C64" s="15">
        <v>11472</v>
      </c>
      <c r="D64" s="15">
        <v>5</v>
      </c>
      <c r="E64" s="19">
        <v>1</v>
      </c>
      <c r="F64" s="19">
        <v>1</v>
      </c>
      <c r="G64" s="19" t="s">
        <v>561</v>
      </c>
      <c r="H64" s="19" t="s">
        <v>565</v>
      </c>
      <c r="L64" s="1"/>
      <c r="M64" s="1"/>
      <c r="N64" s="1"/>
      <c r="V64">
        <v>1</v>
      </c>
      <c r="W64">
        <v>1</v>
      </c>
      <c r="X64" t="s">
        <v>561</v>
      </c>
      <c r="Y64" s="33" t="s">
        <v>565</v>
      </c>
      <c r="Z64">
        <v>1682</v>
      </c>
      <c r="AA64">
        <v>1686</v>
      </c>
    </row>
    <row r="65" spans="1:27" x14ac:dyDescent="0.2">
      <c r="A65" s="15" t="s">
        <v>583</v>
      </c>
      <c r="B65" s="15">
        <v>8397</v>
      </c>
      <c r="C65" s="15">
        <v>8418</v>
      </c>
      <c r="D65" s="15">
        <v>22</v>
      </c>
      <c r="E65" s="19"/>
      <c r="F65" s="19"/>
      <c r="G65" s="19"/>
      <c r="H65" s="19"/>
      <c r="L65" s="1"/>
      <c r="M65" s="1"/>
      <c r="N65" s="1"/>
      <c r="Y65" s="33"/>
      <c r="Z65">
        <v>1680</v>
      </c>
      <c r="AA65">
        <v>1701</v>
      </c>
    </row>
    <row r="66" spans="1:27" x14ac:dyDescent="0.2">
      <c r="A66" s="15" t="s">
        <v>584</v>
      </c>
      <c r="B66" s="15">
        <v>11474</v>
      </c>
      <c r="C66" s="15">
        <v>11495</v>
      </c>
      <c r="D66" s="15">
        <v>22</v>
      </c>
      <c r="E66" s="19">
        <v>1</v>
      </c>
      <c r="F66" s="19">
        <v>1</v>
      </c>
      <c r="G66" s="19" t="s">
        <v>562</v>
      </c>
      <c r="H66" s="19" t="s">
        <v>565</v>
      </c>
      <c r="L66" s="1"/>
      <c r="M66" s="1"/>
      <c r="N66" s="1"/>
      <c r="V66">
        <v>1</v>
      </c>
      <c r="W66">
        <v>1</v>
      </c>
      <c r="X66" t="s">
        <v>562</v>
      </c>
      <c r="Y66" s="33" t="s">
        <v>565</v>
      </c>
      <c r="Z66">
        <v>1688</v>
      </c>
      <c r="AA66">
        <v>1709</v>
      </c>
    </row>
    <row r="67" spans="1:27" x14ac:dyDescent="0.2">
      <c r="A67" s="15" t="s">
        <v>585</v>
      </c>
      <c r="B67" s="15">
        <v>8420</v>
      </c>
      <c r="C67" s="15">
        <v>9781</v>
      </c>
      <c r="D67" s="15">
        <v>1362</v>
      </c>
      <c r="E67" s="15"/>
      <c r="F67" s="15"/>
      <c r="G67" s="15"/>
      <c r="H67" s="15"/>
      <c r="L67" s="1"/>
      <c r="M67" s="1"/>
      <c r="N67" s="1"/>
      <c r="Y67" s="33"/>
      <c r="Z67">
        <v>1703</v>
      </c>
      <c r="AA67">
        <v>3064</v>
      </c>
    </row>
    <row r="68" spans="1:27" x14ac:dyDescent="0.2">
      <c r="A68" s="15" t="s">
        <v>586</v>
      </c>
      <c r="B68" s="15">
        <v>11497</v>
      </c>
      <c r="C68" s="15">
        <v>12858</v>
      </c>
      <c r="D68" s="15">
        <v>1362</v>
      </c>
      <c r="E68" s="15"/>
      <c r="F68" s="15"/>
      <c r="G68" s="15"/>
      <c r="H68" s="15"/>
      <c r="L68" s="1"/>
      <c r="M68" s="1"/>
      <c r="N68" s="1"/>
      <c r="Y68" s="33"/>
      <c r="Z68">
        <v>1711</v>
      </c>
      <c r="AA68">
        <v>3072</v>
      </c>
    </row>
    <row r="69" spans="1:27" x14ac:dyDescent="0.2">
      <c r="A69" s="15" t="s">
        <v>587</v>
      </c>
      <c r="B69" s="15">
        <v>6718</v>
      </c>
      <c r="C69" s="15">
        <v>9781</v>
      </c>
      <c r="D69" s="15">
        <v>3064</v>
      </c>
      <c r="E69" s="15" t="s">
        <v>588</v>
      </c>
      <c r="F69" s="15"/>
      <c r="G69" s="15"/>
      <c r="H69" s="15"/>
      <c r="L69" s="1"/>
      <c r="M69" s="1"/>
      <c r="N69" s="1"/>
      <c r="V69" t="s">
        <v>588</v>
      </c>
    </row>
    <row r="70" spans="1:27" x14ac:dyDescent="0.2">
      <c r="A70" s="15" t="s">
        <v>589</v>
      </c>
      <c r="B70" s="15">
        <v>9787</v>
      </c>
      <c r="C70" s="15">
        <v>12858</v>
      </c>
      <c r="D70" s="15">
        <v>3072</v>
      </c>
      <c r="E70" s="15" t="s">
        <v>590</v>
      </c>
      <c r="F70" s="15"/>
      <c r="G70" s="15"/>
      <c r="H70" s="15"/>
      <c r="L70" s="1"/>
      <c r="M70" s="1"/>
      <c r="N70" s="1"/>
      <c r="V70" t="s">
        <v>590</v>
      </c>
    </row>
    <row r="72" spans="1:27" x14ac:dyDescent="0.2">
      <c r="A72" s="15" t="s">
        <v>591</v>
      </c>
      <c r="B72" s="15">
        <v>11312</v>
      </c>
      <c r="C72" s="15">
        <v>12134</v>
      </c>
      <c r="D72" s="15">
        <v>823</v>
      </c>
      <c r="L72" s="1"/>
      <c r="M72" s="1"/>
      <c r="N72" s="1"/>
    </row>
    <row r="73" spans="1:27" x14ac:dyDescent="0.2">
      <c r="A73" s="15" t="s">
        <v>592</v>
      </c>
      <c r="B73" s="15">
        <v>14957</v>
      </c>
      <c r="C73" s="15">
        <v>15779</v>
      </c>
      <c r="D73" s="15">
        <v>823</v>
      </c>
      <c r="L73" s="1"/>
      <c r="M73" s="1"/>
      <c r="N73" s="1"/>
    </row>
    <row r="74" spans="1:27" x14ac:dyDescent="0.2">
      <c r="A74" s="15" t="s">
        <v>593</v>
      </c>
      <c r="B74" s="15">
        <v>12600</v>
      </c>
      <c r="C74" s="15">
        <v>13077</v>
      </c>
      <c r="D74" s="15">
        <v>478</v>
      </c>
      <c r="L74" s="1"/>
      <c r="M74" s="1"/>
      <c r="N74" s="1"/>
    </row>
    <row r="75" spans="1:27" x14ac:dyDescent="0.2">
      <c r="A75" s="15" t="s">
        <v>594</v>
      </c>
      <c r="B75" s="15">
        <v>14390</v>
      </c>
      <c r="C75" s="15">
        <v>14867</v>
      </c>
      <c r="D75" s="15">
        <v>478</v>
      </c>
      <c r="L75" s="1"/>
      <c r="M75" s="1"/>
      <c r="N75" s="1"/>
    </row>
  </sheetData>
  <pageMargins left="0.7" right="0.7" top="0.75" bottom="0.75" header="0.3" footer="0.3"/>
  <pageSetup orientation="portrait"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E14814-CD5D-A64F-8C2A-339E089D384E}">
  <dimension ref="A1:AD89"/>
  <sheetViews>
    <sheetView workbookViewId="0">
      <selection activeCell="H19" sqref="H19"/>
    </sheetView>
  </sheetViews>
  <sheetFormatPr baseColWidth="10" defaultColWidth="10.83203125" defaultRowHeight="15" x14ac:dyDescent="0.2"/>
  <cols>
    <col min="1" max="1" width="26.33203125" customWidth="1"/>
    <col min="8" max="8" width="22.33203125" bestFit="1" customWidth="1"/>
    <col min="9" max="9" width="30.33203125" customWidth="1"/>
    <col min="10" max="10" width="30.6640625" bestFit="1" customWidth="1"/>
  </cols>
  <sheetData>
    <row r="1" spans="1:19" x14ac:dyDescent="0.2">
      <c r="A1" s="63" t="s">
        <v>595</v>
      </c>
    </row>
    <row r="2" spans="1:19" x14ac:dyDescent="0.2">
      <c r="A2" t="s">
        <v>596</v>
      </c>
      <c r="B2">
        <v>19566</v>
      </c>
      <c r="C2" t="s">
        <v>550</v>
      </c>
    </row>
    <row r="4" spans="1:19" x14ac:dyDescent="0.2">
      <c r="A4" s="5" t="s">
        <v>110</v>
      </c>
      <c r="J4" s="5" t="s">
        <v>74</v>
      </c>
    </row>
    <row r="5" spans="1:19" x14ac:dyDescent="0.2">
      <c r="A5" s="12" t="s">
        <v>195</v>
      </c>
      <c r="B5" s="13" t="s">
        <v>12</v>
      </c>
      <c r="C5" s="13" t="s">
        <v>13</v>
      </c>
      <c r="D5" s="13" t="s">
        <v>197</v>
      </c>
      <c r="E5" s="13" t="s">
        <v>71</v>
      </c>
      <c r="F5" s="13" t="s">
        <v>78</v>
      </c>
      <c r="G5" s="12" t="s">
        <v>75</v>
      </c>
      <c r="H5" s="13" t="s">
        <v>107</v>
      </c>
      <c r="J5" s="12" t="s">
        <v>0</v>
      </c>
      <c r="K5" s="13" t="s">
        <v>12</v>
      </c>
      <c r="L5" s="13" t="s">
        <v>13</v>
      </c>
    </row>
    <row r="6" spans="1:19" x14ac:dyDescent="0.2">
      <c r="A6" s="15" t="s">
        <v>597</v>
      </c>
      <c r="B6" s="15">
        <v>1224</v>
      </c>
      <c r="C6" s="15">
        <v>97</v>
      </c>
      <c r="D6" s="15">
        <v>1128</v>
      </c>
      <c r="E6" s="15">
        <v>376</v>
      </c>
      <c r="F6" s="15"/>
      <c r="G6" s="16" t="s">
        <v>76</v>
      </c>
      <c r="H6" s="16"/>
      <c r="J6" s="15" t="s">
        <v>597</v>
      </c>
      <c r="K6" s="15">
        <v>18343</v>
      </c>
      <c r="L6" s="15">
        <v>19470</v>
      </c>
      <c r="N6" s="1"/>
      <c r="S6" s="3"/>
    </row>
    <row r="7" spans="1:19" x14ac:dyDescent="0.2">
      <c r="A7" s="15" t="s">
        <v>713</v>
      </c>
      <c r="B7" s="15">
        <v>840</v>
      </c>
      <c r="C7" s="15">
        <v>220</v>
      </c>
      <c r="D7" s="15">
        <v>621</v>
      </c>
      <c r="E7" s="15">
        <v>207</v>
      </c>
      <c r="F7" s="15"/>
      <c r="G7" s="16" t="s">
        <v>76</v>
      </c>
      <c r="H7" s="16"/>
      <c r="J7" s="15" t="s">
        <v>599</v>
      </c>
      <c r="K7" s="15">
        <v>18727</v>
      </c>
      <c r="L7" s="15">
        <v>19347</v>
      </c>
      <c r="N7" s="1"/>
      <c r="S7" s="3"/>
    </row>
    <row r="8" spans="1:19" x14ac:dyDescent="0.2">
      <c r="A8" s="15" t="s">
        <v>601</v>
      </c>
      <c r="B8" s="15">
        <v>1661</v>
      </c>
      <c r="C8" s="15">
        <v>2044</v>
      </c>
      <c r="D8" s="15">
        <v>384</v>
      </c>
      <c r="E8" s="15">
        <v>128</v>
      </c>
      <c r="F8" s="15">
        <v>437</v>
      </c>
      <c r="G8" s="16" t="s">
        <v>77</v>
      </c>
      <c r="H8" s="16"/>
      <c r="J8" s="15" t="s">
        <v>601</v>
      </c>
      <c r="K8" s="15">
        <v>17906</v>
      </c>
      <c r="L8" s="15">
        <v>17523</v>
      </c>
      <c r="N8" s="1"/>
      <c r="S8" s="3"/>
    </row>
    <row r="9" spans="1:19" x14ac:dyDescent="0.2">
      <c r="A9" s="15" t="s">
        <v>603</v>
      </c>
      <c r="B9" s="15">
        <v>2045</v>
      </c>
      <c r="C9" s="15">
        <v>2653</v>
      </c>
      <c r="D9" s="15">
        <v>609</v>
      </c>
      <c r="E9" s="15">
        <v>203</v>
      </c>
      <c r="F9" s="15">
        <v>0</v>
      </c>
      <c r="G9" s="16" t="s">
        <v>77</v>
      </c>
      <c r="H9" s="16"/>
      <c r="J9" s="15" t="s">
        <v>603</v>
      </c>
      <c r="K9" s="15">
        <v>17522</v>
      </c>
      <c r="L9" s="15">
        <v>16914</v>
      </c>
      <c r="N9" s="1"/>
      <c r="S9" s="3"/>
    </row>
    <row r="10" spans="1:19" x14ac:dyDescent="0.2">
      <c r="A10" s="15" t="s">
        <v>605</v>
      </c>
      <c r="B10" s="15">
        <v>2649</v>
      </c>
      <c r="C10" s="15">
        <v>3266</v>
      </c>
      <c r="D10" s="15">
        <v>618</v>
      </c>
      <c r="E10" s="15">
        <v>206</v>
      </c>
      <c r="F10" s="15">
        <v>-5</v>
      </c>
      <c r="G10" s="16" t="s">
        <v>77</v>
      </c>
      <c r="H10" s="94" t="s">
        <v>794</v>
      </c>
      <c r="J10" s="15" t="s">
        <v>605</v>
      </c>
      <c r="K10" s="15">
        <v>16918</v>
      </c>
      <c r="L10" s="15">
        <v>16301</v>
      </c>
      <c r="N10" s="1"/>
      <c r="S10" s="3"/>
    </row>
    <row r="11" spans="1:19" x14ac:dyDescent="0.2">
      <c r="A11" s="15" t="s">
        <v>607</v>
      </c>
      <c r="B11" s="15">
        <v>3262</v>
      </c>
      <c r="C11" s="15">
        <v>3876</v>
      </c>
      <c r="D11" s="15">
        <v>615</v>
      </c>
      <c r="E11" s="15">
        <v>205</v>
      </c>
      <c r="F11" s="15">
        <v>-5</v>
      </c>
      <c r="G11" s="16" t="s">
        <v>77</v>
      </c>
      <c r="H11" s="94" t="s">
        <v>794</v>
      </c>
      <c r="J11" s="15" t="s">
        <v>607</v>
      </c>
      <c r="K11" s="15">
        <v>16305</v>
      </c>
      <c r="L11" s="15">
        <v>15691</v>
      </c>
      <c r="N11" s="1"/>
      <c r="S11" s="3"/>
    </row>
    <row r="12" spans="1:19" x14ac:dyDescent="0.2">
      <c r="A12" s="15" t="s">
        <v>609</v>
      </c>
      <c r="B12" s="15">
        <v>3872</v>
      </c>
      <c r="C12" s="15">
        <v>4492</v>
      </c>
      <c r="D12" s="15">
        <v>621</v>
      </c>
      <c r="E12" s="15">
        <v>207</v>
      </c>
      <c r="F12" s="15">
        <v>-5</v>
      </c>
      <c r="G12" s="16" t="s">
        <v>77</v>
      </c>
      <c r="H12" s="94" t="s">
        <v>794</v>
      </c>
      <c r="J12" s="15" t="s">
        <v>609</v>
      </c>
      <c r="K12" s="15">
        <v>15695</v>
      </c>
      <c r="L12" s="15">
        <v>15075</v>
      </c>
      <c r="N12" s="1"/>
      <c r="S12" s="3"/>
    </row>
    <row r="13" spans="1:19" x14ac:dyDescent="0.2">
      <c r="A13" s="15" t="s">
        <v>611</v>
      </c>
      <c r="B13" s="15">
        <v>4488</v>
      </c>
      <c r="C13" s="15">
        <v>5099</v>
      </c>
      <c r="D13" s="15">
        <v>612</v>
      </c>
      <c r="E13" s="15">
        <v>204</v>
      </c>
      <c r="F13" s="15">
        <v>-5</v>
      </c>
      <c r="G13" s="16" t="s">
        <v>77</v>
      </c>
      <c r="H13" s="94" t="s">
        <v>794</v>
      </c>
      <c r="J13" s="15" t="s">
        <v>611</v>
      </c>
      <c r="K13" s="15">
        <v>15079</v>
      </c>
      <c r="L13" s="15">
        <v>14468</v>
      </c>
      <c r="N13" s="1"/>
      <c r="S13" s="3"/>
    </row>
    <row r="14" spans="1:19" x14ac:dyDescent="0.2">
      <c r="A14" s="15" t="s">
        <v>613</v>
      </c>
      <c r="B14" s="15">
        <v>5100</v>
      </c>
      <c r="C14" s="15">
        <v>5711</v>
      </c>
      <c r="D14" s="15">
        <v>612</v>
      </c>
      <c r="E14" s="15">
        <v>204</v>
      </c>
      <c r="F14" s="15">
        <v>0</v>
      </c>
      <c r="G14" s="16" t="s">
        <v>77</v>
      </c>
      <c r="H14" s="94"/>
      <c r="J14" s="15" t="s">
        <v>613</v>
      </c>
      <c r="K14" s="15">
        <v>14467</v>
      </c>
      <c r="L14" s="15">
        <v>13856</v>
      </c>
      <c r="N14" s="1"/>
      <c r="S14" s="3"/>
    </row>
    <row r="15" spans="1:19" x14ac:dyDescent="0.2">
      <c r="A15" s="15" t="s">
        <v>615</v>
      </c>
      <c r="B15" s="15">
        <v>5707</v>
      </c>
      <c r="C15" s="15">
        <v>6318</v>
      </c>
      <c r="D15" s="15">
        <v>612</v>
      </c>
      <c r="E15" s="15">
        <v>204</v>
      </c>
      <c r="F15" s="15">
        <v>-5</v>
      </c>
      <c r="G15" s="16" t="s">
        <v>77</v>
      </c>
      <c r="H15" s="94" t="s">
        <v>794</v>
      </c>
      <c r="J15" s="15" t="s">
        <v>615</v>
      </c>
      <c r="K15" s="15">
        <v>13860</v>
      </c>
      <c r="L15" s="15">
        <v>13249</v>
      </c>
      <c r="N15" s="1"/>
      <c r="S15" s="3"/>
    </row>
    <row r="16" spans="1:19" x14ac:dyDescent="0.2">
      <c r="A16" s="15" t="s">
        <v>617</v>
      </c>
      <c r="B16" s="15">
        <v>6319</v>
      </c>
      <c r="C16" s="15">
        <v>6933</v>
      </c>
      <c r="D16" s="15">
        <v>615</v>
      </c>
      <c r="E16" s="15">
        <v>205</v>
      </c>
      <c r="F16" s="15">
        <v>0</v>
      </c>
      <c r="G16" s="16" t="s">
        <v>77</v>
      </c>
      <c r="H16" s="94"/>
      <c r="J16" s="15" t="s">
        <v>617</v>
      </c>
      <c r="K16" s="15">
        <v>13248</v>
      </c>
      <c r="L16" s="15">
        <v>12634</v>
      </c>
      <c r="N16" s="1"/>
      <c r="S16" s="3"/>
    </row>
    <row r="17" spans="1:19" x14ac:dyDescent="0.2">
      <c r="A17" s="15" t="s">
        <v>616</v>
      </c>
      <c r="B17" s="15">
        <v>6934</v>
      </c>
      <c r="C17" s="15">
        <v>7542</v>
      </c>
      <c r="D17" s="15">
        <v>609</v>
      </c>
      <c r="E17" s="15">
        <v>203</v>
      </c>
      <c r="F17" s="15">
        <v>0</v>
      </c>
      <c r="G17" s="16" t="s">
        <v>77</v>
      </c>
      <c r="H17" s="94"/>
      <c r="J17" s="15" t="s">
        <v>616</v>
      </c>
      <c r="K17" s="15">
        <v>12633</v>
      </c>
      <c r="L17" s="15">
        <v>12025</v>
      </c>
      <c r="N17" s="1"/>
      <c r="S17" s="3"/>
    </row>
    <row r="18" spans="1:19" x14ac:dyDescent="0.2">
      <c r="A18" s="15" t="s">
        <v>614</v>
      </c>
      <c r="B18" s="15">
        <v>7543</v>
      </c>
      <c r="C18" s="15">
        <v>7608</v>
      </c>
      <c r="D18" s="15">
        <v>66</v>
      </c>
      <c r="E18" s="15">
        <v>22</v>
      </c>
      <c r="F18" s="15">
        <v>0</v>
      </c>
      <c r="G18" s="16" t="s">
        <v>77</v>
      </c>
      <c r="H18" s="94"/>
      <c r="J18" s="15" t="s">
        <v>614</v>
      </c>
      <c r="K18" s="15">
        <v>12024</v>
      </c>
      <c r="L18" s="15">
        <v>11959</v>
      </c>
      <c r="N18" s="1"/>
      <c r="S18" s="3"/>
    </row>
    <row r="19" spans="1:19" x14ac:dyDescent="0.2">
      <c r="A19" s="15" t="s">
        <v>612</v>
      </c>
      <c r="B19" s="15">
        <v>7610</v>
      </c>
      <c r="C19" s="15">
        <v>8152</v>
      </c>
      <c r="D19" s="15">
        <v>543</v>
      </c>
      <c r="E19" s="15">
        <v>181</v>
      </c>
      <c r="F19" s="15">
        <v>1</v>
      </c>
      <c r="G19" s="16" t="s">
        <v>77</v>
      </c>
      <c r="H19" s="94" t="s">
        <v>790</v>
      </c>
      <c r="J19" s="15" t="s">
        <v>612</v>
      </c>
      <c r="K19" s="15">
        <v>11957</v>
      </c>
      <c r="L19" s="15">
        <v>11415</v>
      </c>
      <c r="N19" s="1"/>
      <c r="S19" s="3"/>
    </row>
    <row r="20" spans="1:19" x14ac:dyDescent="0.2">
      <c r="A20" s="15" t="s">
        <v>610</v>
      </c>
      <c r="B20" s="15">
        <v>8148</v>
      </c>
      <c r="C20" s="15">
        <v>8777</v>
      </c>
      <c r="D20" s="15">
        <v>630</v>
      </c>
      <c r="E20" s="15">
        <v>210</v>
      </c>
      <c r="F20" s="15">
        <v>-5</v>
      </c>
      <c r="G20" s="16" t="s">
        <v>77</v>
      </c>
      <c r="H20" s="94" t="s">
        <v>794</v>
      </c>
      <c r="J20" s="15" t="s">
        <v>610</v>
      </c>
      <c r="K20" s="15">
        <v>11419</v>
      </c>
      <c r="L20" s="15">
        <v>10790</v>
      </c>
      <c r="N20" s="1"/>
      <c r="S20" s="3"/>
    </row>
    <row r="21" spans="1:19" x14ac:dyDescent="0.2">
      <c r="A21" s="15" t="s">
        <v>608</v>
      </c>
      <c r="B21" s="15">
        <v>8773</v>
      </c>
      <c r="C21" s="15">
        <v>9384</v>
      </c>
      <c r="D21" s="15">
        <v>612</v>
      </c>
      <c r="E21" s="15">
        <v>204</v>
      </c>
      <c r="F21" s="15">
        <v>-5</v>
      </c>
      <c r="G21" s="16" t="s">
        <v>77</v>
      </c>
      <c r="H21" s="94" t="s">
        <v>794</v>
      </c>
      <c r="J21" s="15" t="s">
        <v>608</v>
      </c>
      <c r="K21" s="15">
        <v>10794</v>
      </c>
      <c r="L21" s="15">
        <v>10183</v>
      </c>
      <c r="N21" s="1"/>
      <c r="S21" s="3"/>
    </row>
    <row r="22" spans="1:19" x14ac:dyDescent="0.2">
      <c r="A22" s="15" t="s">
        <v>606</v>
      </c>
      <c r="B22" s="15">
        <v>9385</v>
      </c>
      <c r="C22" s="15">
        <v>9999</v>
      </c>
      <c r="D22" s="15">
        <v>615</v>
      </c>
      <c r="E22" s="15">
        <v>205</v>
      </c>
      <c r="F22" s="15">
        <v>0</v>
      </c>
      <c r="G22" s="16" t="s">
        <v>77</v>
      </c>
      <c r="H22" s="94"/>
      <c r="J22" s="15" t="s">
        <v>606</v>
      </c>
      <c r="K22" s="15">
        <v>10182</v>
      </c>
      <c r="L22" s="15">
        <v>9568</v>
      </c>
      <c r="N22" s="1"/>
      <c r="S22" s="3"/>
    </row>
    <row r="23" spans="1:19" x14ac:dyDescent="0.2">
      <c r="A23" s="15" t="s">
        <v>604</v>
      </c>
      <c r="B23" s="15">
        <v>10000</v>
      </c>
      <c r="C23" s="15">
        <v>10611</v>
      </c>
      <c r="D23" s="15">
        <v>612</v>
      </c>
      <c r="E23" s="15">
        <v>204</v>
      </c>
      <c r="F23" s="15">
        <v>0</v>
      </c>
      <c r="G23" s="16" t="s">
        <v>77</v>
      </c>
      <c r="H23" s="94"/>
      <c r="J23" s="15" t="s">
        <v>604</v>
      </c>
      <c r="K23" s="15">
        <v>9567</v>
      </c>
      <c r="L23" s="15">
        <v>8956</v>
      </c>
      <c r="N23" s="1"/>
      <c r="S23" s="3"/>
    </row>
    <row r="24" spans="1:19" x14ac:dyDescent="0.2">
      <c r="A24" s="15" t="s">
        <v>602</v>
      </c>
      <c r="B24" s="15">
        <v>10607</v>
      </c>
      <c r="C24" s="15">
        <v>11233</v>
      </c>
      <c r="D24" s="15">
        <v>627</v>
      </c>
      <c r="E24" s="15">
        <v>209</v>
      </c>
      <c r="F24" s="15">
        <v>-5</v>
      </c>
      <c r="G24" s="16" t="s">
        <v>77</v>
      </c>
      <c r="H24" s="94" t="s">
        <v>794</v>
      </c>
      <c r="J24" s="15" t="s">
        <v>602</v>
      </c>
      <c r="K24" s="15">
        <v>8960</v>
      </c>
      <c r="L24" s="15">
        <v>8334</v>
      </c>
      <c r="N24" s="1"/>
      <c r="S24" s="3"/>
    </row>
    <row r="25" spans="1:19" x14ac:dyDescent="0.2">
      <c r="A25" s="15" t="s">
        <v>600</v>
      </c>
      <c r="B25" s="15">
        <v>11234</v>
      </c>
      <c r="C25" s="15">
        <v>11851</v>
      </c>
      <c r="D25" s="15">
        <v>618</v>
      </c>
      <c r="E25" s="15">
        <v>206</v>
      </c>
      <c r="F25" s="15">
        <v>0</v>
      </c>
      <c r="G25" s="16" t="s">
        <v>77</v>
      </c>
      <c r="H25" s="94"/>
      <c r="J25" s="15" t="s">
        <v>600</v>
      </c>
      <c r="K25" s="15">
        <v>8333</v>
      </c>
      <c r="L25" s="15">
        <v>7716</v>
      </c>
      <c r="N25" s="1"/>
      <c r="S25" s="3"/>
    </row>
    <row r="26" spans="1:19" x14ac:dyDescent="0.2">
      <c r="A26" s="15" t="s">
        <v>598</v>
      </c>
      <c r="B26" s="15">
        <v>11847</v>
      </c>
      <c r="C26" s="15">
        <v>12446</v>
      </c>
      <c r="D26" s="15">
        <v>600</v>
      </c>
      <c r="E26" s="15">
        <v>200</v>
      </c>
      <c r="F26" s="15">
        <v>-5</v>
      </c>
      <c r="G26" s="16" t="s">
        <v>77</v>
      </c>
      <c r="H26" s="94" t="s">
        <v>794</v>
      </c>
      <c r="J26" s="15" t="s">
        <v>598</v>
      </c>
      <c r="K26" s="15">
        <v>7720</v>
      </c>
      <c r="L26" s="15">
        <v>7121</v>
      </c>
      <c r="N26" s="1"/>
      <c r="S26" s="3"/>
    </row>
    <row r="27" spans="1:19" x14ac:dyDescent="0.2">
      <c r="A27" s="15" t="s">
        <v>179</v>
      </c>
      <c r="B27" s="15"/>
      <c r="C27" s="15">
        <v>10786</v>
      </c>
      <c r="D27" s="15"/>
      <c r="E27" s="15"/>
      <c r="F27" s="15"/>
      <c r="G27" s="15"/>
      <c r="H27" s="15"/>
      <c r="I27" s="64"/>
      <c r="J27" s="15"/>
      <c r="K27" s="15"/>
      <c r="L27" s="15"/>
    </row>
    <row r="28" spans="1:19" x14ac:dyDescent="0.2">
      <c r="A28" s="15"/>
      <c r="B28" s="15"/>
      <c r="C28" s="15"/>
      <c r="D28" s="15"/>
      <c r="E28" s="15"/>
      <c r="F28" s="15"/>
      <c r="G28" s="15"/>
      <c r="H28" s="15"/>
      <c r="I28" s="64"/>
      <c r="J28" s="15"/>
      <c r="K28" s="15"/>
      <c r="L28" s="15"/>
    </row>
    <row r="29" spans="1:19" x14ac:dyDescent="0.2">
      <c r="A29" s="15" t="s">
        <v>618</v>
      </c>
      <c r="B29" s="15">
        <v>1236</v>
      </c>
      <c r="C29" s="15">
        <v>785</v>
      </c>
      <c r="D29" s="15">
        <v>452</v>
      </c>
      <c r="E29" s="15"/>
      <c r="F29" s="15"/>
      <c r="G29" s="46"/>
      <c r="H29" s="46"/>
      <c r="J29" s="15" t="s">
        <v>619</v>
      </c>
      <c r="K29" s="15">
        <v>18331</v>
      </c>
      <c r="L29" s="15">
        <v>18782</v>
      </c>
      <c r="M29" s="1"/>
      <c r="N29" s="1"/>
    </row>
    <row r="30" spans="1:19" x14ac:dyDescent="0.2">
      <c r="A30" s="15" t="s">
        <v>620</v>
      </c>
      <c r="B30" s="15">
        <v>2100</v>
      </c>
      <c r="C30" s="15">
        <v>1649</v>
      </c>
      <c r="D30" s="15">
        <v>452</v>
      </c>
      <c r="E30" s="15"/>
      <c r="F30" s="15"/>
      <c r="G30" s="46"/>
      <c r="H30" s="46"/>
      <c r="J30" s="15" t="s">
        <v>621</v>
      </c>
      <c r="K30" s="15">
        <v>17467</v>
      </c>
      <c r="L30" s="15">
        <v>17918</v>
      </c>
      <c r="M30" s="1"/>
      <c r="N30" s="1"/>
    </row>
    <row r="31" spans="1:19" x14ac:dyDescent="0.2">
      <c r="A31" s="15" t="s">
        <v>622</v>
      </c>
      <c r="B31" s="15">
        <v>1391</v>
      </c>
      <c r="C31" s="15">
        <v>1270</v>
      </c>
      <c r="D31" s="15">
        <v>122</v>
      </c>
      <c r="E31" s="15"/>
      <c r="F31" s="15"/>
      <c r="G31" s="46"/>
      <c r="H31" s="46"/>
      <c r="J31" s="15" t="s">
        <v>623</v>
      </c>
      <c r="K31" s="15">
        <v>18176</v>
      </c>
      <c r="L31" s="15">
        <v>18297</v>
      </c>
      <c r="M31" s="1"/>
      <c r="N31" s="1"/>
    </row>
    <row r="32" spans="1:19" x14ac:dyDescent="0.2">
      <c r="A32" s="33"/>
      <c r="G32" s="47"/>
      <c r="H32" s="47"/>
      <c r="L32" s="43"/>
      <c r="M32" s="1"/>
      <c r="N32" s="1"/>
    </row>
    <row r="33" spans="1:18" x14ac:dyDescent="0.2">
      <c r="A33" s="87" t="s">
        <v>722</v>
      </c>
      <c r="G33" s="47"/>
      <c r="H33" s="47"/>
      <c r="L33" s="43"/>
      <c r="M33" s="1"/>
      <c r="N33" s="1"/>
    </row>
    <row r="34" spans="1:18" x14ac:dyDescent="0.2">
      <c r="A34" s="33" t="s">
        <v>723</v>
      </c>
      <c r="B34">
        <v>5583</v>
      </c>
      <c r="C34">
        <v>7333</v>
      </c>
      <c r="D34" s="15">
        <f>C34-B34+1</f>
        <v>1751</v>
      </c>
      <c r="G34" s="47"/>
      <c r="H34" s="47"/>
      <c r="L34" s="43"/>
      <c r="M34" s="1"/>
      <c r="N34" s="1"/>
    </row>
    <row r="35" spans="1:18" x14ac:dyDescent="0.2">
      <c r="A35" s="33" t="s">
        <v>724</v>
      </c>
      <c r="B35">
        <v>8649</v>
      </c>
      <c r="C35">
        <v>10399</v>
      </c>
      <c r="D35" s="15">
        <f>C35-B35+1</f>
        <v>1751</v>
      </c>
      <c r="G35" s="47"/>
      <c r="H35" s="47"/>
      <c r="L35" s="43"/>
      <c r="M35" s="1"/>
      <c r="N35" s="1"/>
    </row>
    <row r="36" spans="1:18" x14ac:dyDescent="0.2">
      <c r="A36" s="33" t="s">
        <v>627</v>
      </c>
      <c r="B36">
        <f>C34-B34+1</f>
        <v>1751</v>
      </c>
      <c r="C36" t="s">
        <v>550</v>
      </c>
      <c r="G36" s="47"/>
      <c r="H36" s="47"/>
      <c r="L36" s="43"/>
      <c r="M36" s="1"/>
      <c r="N36" s="1"/>
    </row>
    <row r="37" spans="1:18" x14ac:dyDescent="0.2">
      <c r="A37" s="33" t="s">
        <v>629</v>
      </c>
      <c r="B37">
        <f>B35-C34</f>
        <v>1316</v>
      </c>
      <c r="G37" s="47"/>
      <c r="H37" s="47"/>
      <c r="L37" s="43"/>
      <c r="M37" s="1"/>
      <c r="N37" s="1"/>
    </row>
    <row r="38" spans="1:18" x14ac:dyDescent="0.2">
      <c r="A38" s="33"/>
      <c r="G38" s="47"/>
      <c r="H38" s="47"/>
      <c r="L38" s="43"/>
      <c r="M38" s="1"/>
      <c r="N38" s="1"/>
    </row>
    <row r="39" spans="1:18" x14ac:dyDescent="0.2">
      <c r="A39" s="33" t="s">
        <v>624</v>
      </c>
      <c r="L39" s="85">
        <f>$L$3+(B34*24/17000)</f>
        <v>7.8818823529411768</v>
      </c>
      <c r="M39" s="1"/>
      <c r="N39" s="1"/>
    </row>
    <row r="40" spans="1:18" x14ac:dyDescent="0.2">
      <c r="A40" s="33" t="s">
        <v>625</v>
      </c>
      <c r="L40" s="85">
        <f>$L$3+(B35*24/17000)</f>
        <v>12.21035294117647</v>
      </c>
      <c r="M40" s="1"/>
      <c r="N40" s="1"/>
    </row>
    <row r="41" spans="1:18" x14ac:dyDescent="0.2">
      <c r="A41" s="33" t="s">
        <v>626</v>
      </c>
    </row>
    <row r="42" spans="1:18" x14ac:dyDescent="0.2">
      <c r="A42" s="33" t="s">
        <v>628</v>
      </c>
    </row>
    <row r="43" spans="1:18" x14ac:dyDescent="0.2">
      <c r="A43" s="33" t="s">
        <v>630</v>
      </c>
    </row>
    <row r="48" spans="1:18" x14ac:dyDescent="0.2">
      <c r="R48" t="s">
        <v>731</v>
      </c>
    </row>
    <row r="49" spans="1:30" x14ac:dyDescent="0.2">
      <c r="A49" s="5" t="s">
        <v>714</v>
      </c>
      <c r="Y49" t="s">
        <v>732</v>
      </c>
    </row>
    <row r="50" spans="1:30" x14ac:dyDescent="0.2">
      <c r="B50" t="s">
        <v>715</v>
      </c>
      <c r="C50" t="s">
        <v>716</v>
      </c>
      <c r="D50" t="s">
        <v>717</v>
      </c>
      <c r="E50" t="s">
        <v>718</v>
      </c>
      <c r="F50" t="s">
        <v>719</v>
      </c>
      <c r="G50" t="s">
        <v>720</v>
      </c>
      <c r="K50" t="s">
        <v>715</v>
      </c>
      <c r="L50" t="s">
        <v>716</v>
      </c>
      <c r="M50" t="s">
        <v>717</v>
      </c>
      <c r="N50" t="s">
        <v>718</v>
      </c>
      <c r="O50" t="s">
        <v>719</v>
      </c>
      <c r="P50" t="s">
        <v>720</v>
      </c>
      <c r="R50" t="s">
        <v>715</v>
      </c>
      <c r="S50" t="s">
        <v>716</v>
      </c>
      <c r="T50" t="s">
        <v>717</v>
      </c>
      <c r="U50" t="s">
        <v>718</v>
      </c>
      <c r="V50" t="s">
        <v>719</v>
      </c>
      <c r="W50" t="s">
        <v>720</v>
      </c>
      <c r="Y50" t="s">
        <v>715</v>
      </c>
      <c r="Z50" t="s">
        <v>716</v>
      </c>
      <c r="AA50" t="s">
        <v>717</v>
      </c>
      <c r="AB50" t="s">
        <v>718</v>
      </c>
      <c r="AC50" t="s">
        <v>719</v>
      </c>
      <c r="AD50" t="s">
        <v>720</v>
      </c>
    </row>
    <row r="51" spans="1:30" x14ac:dyDescent="0.2">
      <c r="B51" s="2">
        <v>1</v>
      </c>
      <c r="C51" s="2">
        <v>266</v>
      </c>
      <c r="D51" s="2">
        <v>1</v>
      </c>
      <c r="E51" s="2">
        <v>266</v>
      </c>
      <c r="F51" s="2">
        <f>C51-B51+1</f>
        <v>266</v>
      </c>
      <c r="G51" s="2">
        <f>E51-D51+1</f>
        <v>266</v>
      </c>
      <c r="H51" s="2"/>
      <c r="K51">
        <f>23812-B51+1</f>
        <v>23812</v>
      </c>
      <c r="L51">
        <f t="shared" ref="L51:N51" si="0">23812-C51+1</f>
        <v>23547</v>
      </c>
      <c r="M51">
        <f t="shared" si="0"/>
        <v>23812</v>
      </c>
      <c r="N51">
        <f t="shared" si="0"/>
        <v>23547</v>
      </c>
      <c r="O51">
        <v>266</v>
      </c>
      <c r="P51">
        <v>266</v>
      </c>
      <c r="R51">
        <v>23812</v>
      </c>
      <c r="S51">
        <v>23547</v>
      </c>
      <c r="T51">
        <v>19566</v>
      </c>
      <c r="U51">
        <v>19301</v>
      </c>
      <c r="V51">
        <f t="shared" ref="V51:V63" si="1">R51-S51+1</f>
        <v>266</v>
      </c>
      <c r="W51">
        <f t="shared" ref="W51:W63" si="2">T51-U51+1</f>
        <v>266</v>
      </c>
      <c r="Y51">
        <f>23812-R51+1</f>
        <v>1</v>
      </c>
      <c r="Z51">
        <f>23812-S51+1</f>
        <v>266</v>
      </c>
      <c r="AA51">
        <f>19566-T51+1</f>
        <v>1</v>
      </c>
      <c r="AB51">
        <f>19566-U51+1</f>
        <v>266</v>
      </c>
      <c r="AC51">
        <f>Z51-Y51+1</f>
        <v>266</v>
      </c>
      <c r="AD51">
        <f>AB51-AA51+1</f>
        <v>266</v>
      </c>
    </row>
    <row r="52" spans="1:30" x14ac:dyDescent="0.2">
      <c r="B52" s="2">
        <v>773</v>
      </c>
      <c r="C52" s="2">
        <v>2100</v>
      </c>
      <c r="D52" s="2">
        <v>773</v>
      </c>
      <c r="E52" s="2">
        <v>2100</v>
      </c>
      <c r="F52" s="2">
        <f t="shared" ref="F52:F84" si="3">C52-B52+1</f>
        <v>1328</v>
      </c>
      <c r="G52" s="2">
        <f t="shared" ref="G52:G80" si="4">E52-D52+1</f>
        <v>1328</v>
      </c>
      <c r="H52" s="2"/>
      <c r="K52">
        <f t="shared" ref="K52:K82" si="5">23812-B52+1</f>
        <v>23040</v>
      </c>
      <c r="L52">
        <f t="shared" ref="L52:L82" si="6">23812-C52+1</f>
        <v>21713</v>
      </c>
      <c r="M52">
        <f t="shared" ref="M52:M82" si="7">23812-D52+1</f>
        <v>23040</v>
      </c>
      <c r="N52">
        <f t="shared" ref="N52:N82" si="8">23812-E52+1</f>
        <v>21713</v>
      </c>
      <c r="O52">
        <v>1328</v>
      </c>
      <c r="P52">
        <v>1328</v>
      </c>
      <c r="R52">
        <v>23040</v>
      </c>
      <c r="S52">
        <v>21713</v>
      </c>
      <c r="T52">
        <v>18794</v>
      </c>
      <c r="U52">
        <v>17467</v>
      </c>
      <c r="V52">
        <f t="shared" si="1"/>
        <v>1328</v>
      </c>
      <c r="W52">
        <f t="shared" si="2"/>
        <v>1328</v>
      </c>
      <c r="Y52">
        <f t="shared" ref="Y52:Y63" si="9">23812-R52+1</f>
        <v>773</v>
      </c>
      <c r="Z52">
        <f t="shared" ref="Z52:Z63" si="10">23812-S52+1</f>
        <v>2100</v>
      </c>
      <c r="AA52">
        <f t="shared" ref="AA52:AA63" si="11">19566-T52+1</f>
        <v>773</v>
      </c>
      <c r="AB52">
        <f t="shared" ref="AB52:AB63" si="12">19566-U52+1</f>
        <v>2100</v>
      </c>
      <c r="AC52">
        <f t="shared" ref="AC52:AC63" si="13">Z52-Y52+1</f>
        <v>1328</v>
      </c>
      <c r="AD52">
        <f t="shared" ref="AD52:AD63" si="14">AB52-AA52+1</f>
        <v>1328</v>
      </c>
    </row>
    <row r="53" spans="1:30" x14ac:dyDescent="0.2">
      <c r="B53" s="2">
        <v>2114</v>
      </c>
      <c r="C53" s="2">
        <v>2293</v>
      </c>
      <c r="D53" s="2">
        <v>2117</v>
      </c>
      <c r="E53" s="2">
        <v>2296</v>
      </c>
      <c r="F53" s="2">
        <f t="shared" si="3"/>
        <v>180</v>
      </c>
      <c r="G53" s="2">
        <f t="shared" si="4"/>
        <v>180</v>
      </c>
      <c r="H53" s="2"/>
      <c r="K53">
        <f t="shared" si="5"/>
        <v>21699</v>
      </c>
      <c r="L53">
        <f t="shared" si="6"/>
        <v>21520</v>
      </c>
      <c r="M53">
        <f t="shared" si="7"/>
        <v>21696</v>
      </c>
      <c r="N53">
        <f t="shared" si="8"/>
        <v>21517</v>
      </c>
      <c r="O53">
        <v>180</v>
      </c>
      <c r="P53">
        <v>180</v>
      </c>
      <c r="R53">
        <v>20753</v>
      </c>
      <c r="S53">
        <v>19761</v>
      </c>
      <c r="T53">
        <v>16495</v>
      </c>
      <c r="U53">
        <v>15503</v>
      </c>
      <c r="V53">
        <f t="shared" si="1"/>
        <v>993</v>
      </c>
      <c r="W53">
        <f t="shared" si="2"/>
        <v>993</v>
      </c>
      <c r="Y53">
        <f t="shared" si="9"/>
        <v>3060</v>
      </c>
      <c r="Z53">
        <f t="shared" si="10"/>
        <v>4052</v>
      </c>
      <c r="AA53">
        <f t="shared" si="11"/>
        <v>3072</v>
      </c>
      <c r="AB53">
        <f t="shared" si="12"/>
        <v>4064</v>
      </c>
      <c r="AC53">
        <f t="shared" si="13"/>
        <v>993</v>
      </c>
      <c r="AD53">
        <f t="shared" si="14"/>
        <v>993</v>
      </c>
    </row>
    <row r="54" spans="1:30" x14ac:dyDescent="0.2">
      <c r="B54" s="2">
        <v>2842</v>
      </c>
      <c r="C54" s="2">
        <v>3054</v>
      </c>
      <c r="D54" s="2">
        <v>2854</v>
      </c>
      <c r="E54" s="2">
        <v>3066</v>
      </c>
      <c r="F54" s="2">
        <f t="shared" si="3"/>
        <v>213</v>
      </c>
      <c r="G54" s="2">
        <f t="shared" si="4"/>
        <v>213</v>
      </c>
      <c r="H54" s="2"/>
      <c r="K54">
        <f t="shared" si="5"/>
        <v>20971</v>
      </c>
      <c r="L54">
        <f t="shared" si="6"/>
        <v>20759</v>
      </c>
      <c r="M54">
        <f t="shared" si="7"/>
        <v>20959</v>
      </c>
      <c r="N54">
        <f t="shared" si="8"/>
        <v>20747</v>
      </c>
      <c r="O54">
        <v>213</v>
      </c>
      <c r="P54">
        <v>213</v>
      </c>
      <c r="R54">
        <v>19740</v>
      </c>
      <c r="S54">
        <v>19459</v>
      </c>
      <c r="T54">
        <v>15482</v>
      </c>
      <c r="U54">
        <v>15201</v>
      </c>
      <c r="V54">
        <f t="shared" si="1"/>
        <v>282</v>
      </c>
      <c r="W54">
        <f t="shared" si="2"/>
        <v>282</v>
      </c>
      <c r="Y54">
        <f t="shared" si="9"/>
        <v>4073</v>
      </c>
      <c r="Z54">
        <f t="shared" si="10"/>
        <v>4354</v>
      </c>
      <c r="AA54">
        <f t="shared" si="11"/>
        <v>4085</v>
      </c>
      <c r="AB54">
        <f t="shared" si="12"/>
        <v>4366</v>
      </c>
      <c r="AC54">
        <f t="shared" si="13"/>
        <v>282</v>
      </c>
      <c r="AD54">
        <f t="shared" si="14"/>
        <v>282</v>
      </c>
    </row>
    <row r="55" spans="1:30" x14ac:dyDescent="0.2">
      <c r="B55" s="2">
        <v>3060</v>
      </c>
      <c r="C55" s="2">
        <v>4052</v>
      </c>
      <c r="D55" s="2">
        <v>3072</v>
      </c>
      <c r="E55" s="2">
        <v>4064</v>
      </c>
      <c r="F55" s="2">
        <f t="shared" si="3"/>
        <v>993</v>
      </c>
      <c r="G55" s="2">
        <f t="shared" si="4"/>
        <v>993</v>
      </c>
      <c r="H55" s="2"/>
      <c r="K55">
        <f t="shared" si="5"/>
        <v>20753</v>
      </c>
      <c r="L55">
        <f t="shared" si="6"/>
        <v>19761</v>
      </c>
      <c r="M55">
        <f t="shared" si="7"/>
        <v>20741</v>
      </c>
      <c r="N55">
        <f t="shared" si="8"/>
        <v>19749</v>
      </c>
      <c r="O55">
        <v>993</v>
      </c>
      <c r="P55">
        <v>993</v>
      </c>
      <c r="R55">
        <v>19740</v>
      </c>
      <c r="S55">
        <v>19459</v>
      </c>
      <c r="T55">
        <v>15482</v>
      </c>
      <c r="U55">
        <v>15101</v>
      </c>
      <c r="V55">
        <f t="shared" si="1"/>
        <v>282</v>
      </c>
      <c r="W55">
        <f t="shared" si="2"/>
        <v>382</v>
      </c>
      <c r="Y55">
        <f t="shared" si="9"/>
        <v>4073</v>
      </c>
      <c r="Z55">
        <f t="shared" si="10"/>
        <v>4354</v>
      </c>
      <c r="AA55">
        <f t="shared" si="11"/>
        <v>4085</v>
      </c>
      <c r="AB55">
        <f t="shared" si="12"/>
        <v>4466</v>
      </c>
      <c r="AC55">
        <f t="shared" si="13"/>
        <v>282</v>
      </c>
      <c r="AD55">
        <f t="shared" si="14"/>
        <v>382</v>
      </c>
    </row>
    <row r="56" spans="1:30" x14ac:dyDescent="0.2">
      <c r="B56" s="2">
        <v>4073</v>
      </c>
      <c r="C56" s="2">
        <v>4354</v>
      </c>
      <c r="D56" s="2">
        <v>4085</v>
      </c>
      <c r="E56" s="2">
        <v>4366</v>
      </c>
      <c r="F56" s="2">
        <f t="shared" si="3"/>
        <v>282</v>
      </c>
      <c r="G56" s="2">
        <f t="shared" si="4"/>
        <v>282</v>
      </c>
      <c r="H56" s="2"/>
      <c r="K56">
        <f t="shared" si="5"/>
        <v>19740</v>
      </c>
      <c r="L56">
        <f t="shared" si="6"/>
        <v>19459</v>
      </c>
      <c r="M56">
        <f t="shared" si="7"/>
        <v>19728</v>
      </c>
      <c r="N56">
        <f t="shared" si="8"/>
        <v>19447</v>
      </c>
      <c r="O56">
        <v>282</v>
      </c>
      <c r="P56">
        <v>282</v>
      </c>
      <c r="R56">
        <v>19456</v>
      </c>
      <c r="S56">
        <v>18344</v>
      </c>
      <c r="T56">
        <v>15198</v>
      </c>
      <c r="U56">
        <v>14086</v>
      </c>
      <c r="V56">
        <f t="shared" si="1"/>
        <v>1113</v>
      </c>
      <c r="W56">
        <f t="shared" si="2"/>
        <v>1113</v>
      </c>
      <c r="Y56">
        <f t="shared" si="9"/>
        <v>4357</v>
      </c>
      <c r="Z56">
        <f t="shared" si="10"/>
        <v>5469</v>
      </c>
      <c r="AA56">
        <f t="shared" si="11"/>
        <v>4369</v>
      </c>
      <c r="AB56">
        <f t="shared" si="12"/>
        <v>5481</v>
      </c>
      <c r="AC56">
        <f t="shared" si="13"/>
        <v>1113</v>
      </c>
      <c r="AD56">
        <f t="shared" si="14"/>
        <v>1113</v>
      </c>
    </row>
    <row r="57" spans="1:30" x14ac:dyDescent="0.2">
      <c r="B57" s="2">
        <v>4357</v>
      </c>
      <c r="C57" s="2">
        <v>4445</v>
      </c>
      <c r="D57" s="2">
        <v>4369</v>
      </c>
      <c r="E57" s="2">
        <v>4457</v>
      </c>
      <c r="F57" s="2">
        <f t="shared" si="3"/>
        <v>89</v>
      </c>
      <c r="G57" s="2">
        <f t="shared" si="4"/>
        <v>89</v>
      </c>
      <c r="H57" s="2"/>
      <c r="K57">
        <f t="shared" si="5"/>
        <v>19456</v>
      </c>
      <c r="L57">
        <f t="shared" si="6"/>
        <v>19368</v>
      </c>
      <c r="M57">
        <f t="shared" si="7"/>
        <v>19444</v>
      </c>
      <c r="N57">
        <f t="shared" si="8"/>
        <v>19356</v>
      </c>
      <c r="O57">
        <v>89</v>
      </c>
      <c r="P57">
        <v>89</v>
      </c>
      <c r="R57">
        <v>15863</v>
      </c>
      <c r="S57">
        <v>15821</v>
      </c>
      <c r="T57">
        <v>14053</v>
      </c>
      <c r="U57">
        <v>14011</v>
      </c>
      <c r="V57">
        <f t="shared" si="1"/>
        <v>43</v>
      </c>
      <c r="W57">
        <f t="shared" si="2"/>
        <v>43</v>
      </c>
      <c r="Y57">
        <f t="shared" si="9"/>
        <v>7950</v>
      </c>
      <c r="Z57">
        <f t="shared" si="10"/>
        <v>7992</v>
      </c>
      <c r="AA57">
        <f t="shared" si="11"/>
        <v>5514</v>
      </c>
      <c r="AB57">
        <f t="shared" si="12"/>
        <v>5556</v>
      </c>
      <c r="AC57">
        <f t="shared" si="13"/>
        <v>43</v>
      </c>
      <c r="AD57">
        <f t="shared" si="14"/>
        <v>43</v>
      </c>
    </row>
    <row r="58" spans="1:30" x14ac:dyDescent="0.2">
      <c r="B58" s="2">
        <v>4447</v>
      </c>
      <c r="C58" s="2">
        <v>5469</v>
      </c>
      <c r="D58" s="2">
        <v>4459</v>
      </c>
      <c r="E58" s="2">
        <v>5481</v>
      </c>
      <c r="F58" s="2">
        <f t="shared" si="3"/>
        <v>1023</v>
      </c>
      <c r="G58" s="2">
        <f t="shared" si="4"/>
        <v>1023</v>
      </c>
      <c r="H58" s="2"/>
      <c r="K58">
        <f t="shared" si="5"/>
        <v>19366</v>
      </c>
      <c r="L58">
        <f t="shared" si="6"/>
        <v>18344</v>
      </c>
      <c r="M58">
        <f t="shared" si="7"/>
        <v>19354</v>
      </c>
      <c r="N58">
        <f t="shared" si="8"/>
        <v>18332</v>
      </c>
      <c r="O58">
        <v>1023</v>
      </c>
      <c r="P58">
        <v>1023</v>
      </c>
      <c r="R58">
        <v>12718</v>
      </c>
      <c r="S58">
        <v>12404</v>
      </c>
      <c r="T58">
        <v>13985</v>
      </c>
      <c r="U58">
        <v>13671</v>
      </c>
      <c r="V58">
        <f t="shared" si="1"/>
        <v>315</v>
      </c>
      <c r="W58">
        <f t="shared" si="2"/>
        <v>315</v>
      </c>
      <c r="Y58">
        <f t="shared" si="9"/>
        <v>11095</v>
      </c>
      <c r="Z58">
        <f t="shared" si="10"/>
        <v>11409</v>
      </c>
      <c r="AA58">
        <f t="shared" si="11"/>
        <v>5582</v>
      </c>
      <c r="AB58">
        <f t="shared" si="12"/>
        <v>5896</v>
      </c>
      <c r="AC58">
        <f t="shared" si="13"/>
        <v>315</v>
      </c>
      <c r="AD58">
        <f t="shared" si="14"/>
        <v>315</v>
      </c>
    </row>
    <row r="59" spans="1:30" x14ac:dyDescent="0.2">
      <c r="B59" s="2">
        <v>5483</v>
      </c>
      <c r="C59" s="2">
        <v>5661</v>
      </c>
      <c r="D59" s="2">
        <v>5489</v>
      </c>
      <c r="E59" s="2">
        <v>5667</v>
      </c>
      <c r="F59" s="2">
        <f t="shared" si="3"/>
        <v>179</v>
      </c>
      <c r="G59" s="2">
        <f t="shared" si="4"/>
        <v>179</v>
      </c>
      <c r="H59" s="2"/>
      <c r="K59">
        <f t="shared" si="5"/>
        <v>18330</v>
      </c>
      <c r="L59">
        <f t="shared" si="6"/>
        <v>18152</v>
      </c>
      <c r="M59">
        <f t="shared" si="7"/>
        <v>18324</v>
      </c>
      <c r="N59">
        <f t="shared" si="8"/>
        <v>18146</v>
      </c>
      <c r="O59">
        <v>179</v>
      </c>
      <c r="P59">
        <v>179</v>
      </c>
      <c r="R59">
        <v>15783</v>
      </c>
      <c r="S59">
        <v>15436</v>
      </c>
      <c r="T59">
        <v>13985</v>
      </c>
      <c r="U59">
        <v>13638</v>
      </c>
      <c r="V59">
        <f t="shared" si="1"/>
        <v>348</v>
      </c>
      <c r="W59">
        <f t="shared" si="2"/>
        <v>348</v>
      </c>
      <c r="Y59">
        <f t="shared" si="9"/>
        <v>8030</v>
      </c>
      <c r="Z59">
        <f t="shared" si="10"/>
        <v>8377</v>
      </c>
      <c r="AA59">
        <f t="shared" si="11"/>
        <v>5582</v>
      </c>
      <c r="AB59">
        <f t="shared" si="12"/>
        <v>5929</v>
      </c>
      <c r="AC59">
        <f t="shared" si="13"/>
        <v>348</v>
      </c>
      <c r="AD59">
        <f t="shared" si="14"/>
        <v>348</v>
      </c>
    </row>
    <row r="60" spans="1:30" x14ac:dyDescent="0.2">
      <c r="B60" s="2">
        <v>5663</v>
      </c>
      <c r="C60" s="2">
        <v>5749</v>
      </c>
      <c r="D60" s="2">
        <v>5669</v>
      </c>
      <c r="E60" s="2">
        <v>5755</v>
      </c>
      <c r="F60" s="2">
        <f t="shared" si="3"/>
        <v>87</v>
      </c>
      <c r="G60" s="2">
        <f t="shared" si="4"/>
        <v>87</v>
      </c>
      <c r="H60" s="2"/>
      <c r="K60">
        <f t="shared" si="5"/>
        <v>18150</v>
      </c>
      <c r="L60">
        <f t="shared" si="6"/>
        <v>18064</v>
      </c>
      <c r="M60">
        <f t="shared" si="7"/>
        <v>18144</v>
      </c>
      <c r="N60">
        <f t="shared" si="8"/>
        <v>18058</v>
      </c>
      <c r="O60">
        <v>87</v>
      </c>
      <c r="P60">
        <v>87</v>
      </c>
      <c r="R60">
        <v>8662</v>
      </c>
      <c r="S60">
        <v>8034</v>
      </c>
      <c r="T60">
        <v>13586</v>
      </c>
      <c r="U60">
        <v>12958</v>
      </c>
      <c r="V60">
        <f t="shared" si="1"/>
        <v>629</v>
      </c>
      <c r="W60">
        <f t="shared" si="2"/>
        <v>629</v>
      </c>
      <c r="Y60">
        <f t="shared" si="9"/>
        <v>15151</v>
      </c>
      <c r="Z60">
        <f t="shared" si="10"/>
        <v>15779</v>
      </c>
      <c r="AA60">
        <f t="shared" si="11"/>
        <v>5981</v>
      </c>
      <c r="AB60">
        <f t="shared" si="12"/>
        <v>6609</v>
      </c>
      <c r="AC60">
        <f t="shared" si="13"/>
        <v>629</v>
      </c>
      <c r="AD60">
        <f t="shared" si="14"/>
        <v>629</v>
      </c>
    </row>
    <row r="61" spans="1:30" x14ac:dyDescent="0.2">
      <c r="B61" s="2">
        <v>6718</v>
      </c>
      <c r="C61" s="2">
        <v>6986</v>
      </c>
      <c r="D61" s="2">
        <v>7339</v>
      </c>
      <c r="E61" s="2">
        <v>7607</v>
      </c>
      <c r="F61" s="2">
        <f t="shared" si="3"/>
        <v>269</v>
      </c>
      <c r="G61" s="2">
        <f t="shared" si="4"/>
        <v>269</v>
      </c>
      <c r="H61" s="2"/>
      <c r="K61">
        <f t="shared" si="5"/>
        <v>17095</v>
      </c>
      <c r="L61">
        <f t="shared" si="6"/>
        <v>16827</v>
      </c>
      <c r="M61">
        <f t="shared" si="7"/>
        <v>16474</v>
      </c>
      <c r="N61">
        <f t="shared" si="8"/>
        <v>16206</v>
      </c>
      <c r="O61">
        <v>269</v>
      </c>
      <c r="P61">
        <v>269</v>
      </c>
      <c r="R61">
        <v>12307</v>
      </c>
      <c r="S61">
        <v>10955</v>
      </c>
      <c r="T61">
        <v>13586</v>
      </c>
      <c r="U61">
        <v>12234</v>
      </c>
      <c r="V61">
        <f t="shared" si="1"/>
        <v>1353</v>
      </c>
      <c r="W61">
        <f t="shared" si="2"/>
        <v>1353</v>
      </c>
      <c r="Y61">
        <f t="shared" si="9"/>
        <v>11506</v>
      </c>
      <c r="Z61">
        <f t="shared" si="10"/>
        <v>12858</v>
      </c>
      <c r="AA61">
        <f t="shared" si="11"/>
        <v>5981</v>
      </c>
      <c r="AB61">
        <f t="shared" si="12"/>
        <v>7333</v>
      </c>
      <c r="AC61">
        <f t="shared" si="13"/>
        <v>1353</v>
      </c>
      <c r="AD61">
        <f t="shared" si="14"/>
        <v>1353</v>
      </c>
    </row>
    <row r="62" spans="1:30" x14ac:dyDescent="0.2">
      <c r="B62" s="2">
        <v>6987</v>
      </c>
      <c r="C62" s="2">
        <v>7361</v>
      </c>
      <c r="D62" s="2">
        <v>7609</v>
      </c>
      <c r="E62" s="2">
        <v>7983</v>
      </c>
      <c r="F62" s="2">
        <f t="shared" si="3"/>
        <v>375</v>
      </c>
      <c r="G62" s="2">
        <f t="shared" si="4"/>
        <v>375</v>
      </c>
      <c r="H62" s="2"/>
      <c r="K62">
        <f t="shared" si="5"/>
        <v>16826</v>
      </c>
      <c r="L62">
        <f t="shared" si="6"/>
        <v>16452</v>
      </c>
      <c r="M62">
        <f t="shared" si="7"/>
        <v>16204</v>
      </c>
      <c r="N62">
        <f t="shared" si="8"/>
        <v>15830</v>
      </c>
      <c r="O62">
        <v>375</v>
      </c>
      <c r="P62">
        <v>375</v>
      </c>
      <c r="R62">
        <v>12307</v>
      </c>
      <c r="S62">
        <v>10955</v>
      </c>
      <c r="T62">
        <v>13586</v>
      </c>
      <c r="U62">
        <v>12234</v>
      </c>
      <c r="V62">
        <f t="shared" si="1"/>
        <v>1353</v>
      </c>
      <c r="W62">
        <f t="shared" si="2"/>
        <v>1353</v>
      </c>
      <c r="Y62">
        <f t="shared" si="9"/>
        <v>11506</v>
      </c>
      <c r="Z62">
        <f t="shared" si="10"/>
        <v>12858</v>
      </c>
      <c r="AA62">
        <f t="shared" si="11"/>
        <v>5981</v>
      </c>
      <c r="AB62">
        <f t="shared" si="12"/>
        <v>7333</v>
      </c>
      <c r="AC62">
        <f t="shared" si="13"/>
        <v>1353</v>
      </c>
      <c r="AD62">
        <f t="shared" si="14"/>
        <v>1353</v>
      </c>
    </row>
    <row r="63" spans="1:30" x14ac:dyDescent="0.2">
      <c r="B63" s="2">
        <v>7363</v>
      </c>
      <c r="C63" s="2">
        <v>7482</v>
      </c>
      <c r="D63" s="2">
        <v>7984</v>
      </c>
      <c r="E63" s="2">
        <v>8103</v>
      </c>
      <c r="F63" s="2">
        <f t="shared" si="3"/>
        <v>120</v>
      </c>
      <c r="G63" s="2">
        <f t="shared" si="4"/>
        <v>120</v>
      </c>
      <c r="H63" s="2"/>
      <c r="K63">
        <f t="shared" si="5"/>
        <v>16450</v>
      </c>
      <c r="L63">
        <f t="shared" si="6"/>
        <v>16331</v>
      </c>
      <c r="M63">
        <f t="shared" si="7"/>
        <v>15829</v>
      </c>
      <c r="N63">
        <f t="shared" si="8"/>
        <v>15710</v>
      </c>
      <c r="O63">
        <v>120</v>
      </c>
      <c r="P63">
        <v>120</v>
      </c>
      <c r="R63">
        <v>15384</v>
      </c>
      <c r="S63">
        <v>13823</v>
      </c>
      <c r="T63">
        <v>13586</v>
      </c>
      <c r="U63">
        <v>12025</v>
      </c>
      <c r="V63">
        <f t="shared" si="1"/>
        <v>1562</v>
      </c>
      <c r="W63">
        <f t="shared" si="2"/>
        <v>1562</v>
      </c>
      <c r="Y63">
        <f t="shared" si="9"/>
        <v>8429</v>
      </c>
      <c r="Z63">
        <f t="shared" si="10"/>
        <v>9990</v>
      </c>
      <c r="AA63">
        <f t="shared" si="11"/>
        <v>5981</v>
      </c>
      <c r="AB63">
        <f t="shared" si="12"/>
        <v>7542</v>
      </c>
      <c r="AC63">
        <f t="shared" si="13"/>
        <v>1562</v>
      </c>
      <c r="AD63">
        <f t="shared" si="14"/>
        <v>1562</v>
      </c>
    </row>
    <row r="64" spans="1:30" x14ac:dyDescent="0.2">
      <c r="B64" s="2">
        <v>7508</v>
      </c>
      <c r="C64" s="2">
        <v>8377</v>
      </c>
      <c r="D64" s="2">
        <v>8126</v>
      </c>
      <c r="E64" s="2">
        <v>8995</v>
      </c>
      <c r="F64" s="2">
        <f t="shared" si="3"/>
        <v>870</v>
      </c>
      <c r="G64" s="2">
        <f t="shared" si="4"/>
        <v>870</v>
      </c>
      <c r="H64" s="2"/>
      <c r="K64">
        <f t="shared" si="5"/>
        <v>16305</v>
      </c>
      <c r="L64">
        <f t="shared" si="6"/>
        <v>15436</v>
      </c>
      <c r="M64">
        <f t="shared" si="7"/>
        <v>15687</v>
      </c>
      <c r="N64">
        <f t="shared" si="8"/>
        <v>14818</v>
      </c>
      <c r="O64">
        <v>870</v>
      </c>
      <c r="P64">
        <v>870</v>
      </c>
    </row>
    <row r="65" spans="2:16" x14ac:dyDescent="0.2">
      <c r="B65" s="2">
        <v>8429</v>
      </c>
      <c r="C65" s="2">
        <v>10056</v>
      </c>
      <c r="D65" s="2">
        <v>5981</v>
      </c>
      <c r="E65" s="2">
        <v>7609</v>
      </c>
      <c r="F65" s="2">
        <f t="shared" si="3"/>
        <v>1628</v>
      </c>
      <c r="G65" s="2">
        <f t="shared" si="4"/>
        <v>1629</v>
      </c>
      <c r="H65" s="2"/>
      <c r="K65">
        <f t="shared" si="5"/>
        <v>15384</v>
      </c>
      <c r="L65">
        <f t="shared" si="6"/>
        <v>13757</v>
      </c>
      <c r="M65">
        <f t="shared" si="7"/>
        <v>17832</v>
      </c>
      <c r="N65">
        <f t="shared" si="8"/>
        <v>16204</v>
      </c>
      <c r="O65">
        <v>1628</v>
      </c>
      <c r="P65">
        <v>1629</v>
      </c>
    </row>
    <row r="66" spans="2:16" x14ac:dyDescent="0.2">
      <c r="B66" s="86">
        <v>8429</v>
      </c>
      <c r="C66" s="86">
        <v>9781</v>
      </c>
      <c r="D66" s="86">
        <v>5981</v>
      </c>
      <c r="E66" s="86">
        <v>7333</v>
      </c>
      <c r="F66" s="86">
        <f t="shared" si="3"/>
        <v>1353</v>
      </c>
      <c r="G66" s="86">
        <f t="shared" si="4"/>
        <v>1353</v>
      </c>
      <c r="H66" s="86"/>
      <c r="K66">
        <f t="shared" si="5"/>
        <v>15384</v>
      </c>
      <c r="L66">
        <f t="shared" si="6"/>
        <v>14032</v>
      </c>
      <c r="M66">
        <f t="shared" si="7"/>
        <v>17832</v>
      </c>
      <c r="N66">
        <f t="shared" si="8"/>
        <v>16480</v>
      </c>
      <c r="O66">
        <v>1353</v>
      </c>
      <c r="P66">
        <v>1353</v>
      </c>
    </row>
    <row r="67" spans="2:16" x14ac:dyDescent="0.2">
      <c r="B67" s="86">
        <v>11506</v>
      </c>
      <c r="C67" s="86">
        <v>12858</v>
      </c>
      <c r="D67" s="86">
        <v>9047</v>
      </c>
      <c r="E67" s="86">
        <v>10399</v>
      </c>
      <c r="F67" s="86">
        <f t="shared" si="3"/>
        <v>1353</v>
      </c>
      <c r="G67" s="86">
        <f t="shared" si="4"/>
        <v>1353</v>
      </c>
      <c r="H67" s="86"/>
      <c r="K67">
        <f t="shared" si="5"/>
        <v>12307</v>
      </c>
      <c r="L67">
        <f t="shared" si="6"/>
        <v>10955</v>
      </c>
      <c r="M67">
        <f t="shared" si="7"/>
        <v>14766</v>
      </c>
      <c r="N67">
        <f t="shared" si="8"/>
        <v>13414</v>
      </c>
      <c r="O67">
        <v>1353</v>
      </c>
      <c r="P67">
        <v>1353</v>
      </c>
    </row>
    <row r="68" spans="2:16" x14ac:dyDescent="0.2">
      <c r="B68" s="2">
        <v>10057</v>
      </c>
      <c r="C68" s="2">
        <v>10793</v>
      </c>
      <c r="D68" s="2">
        <v>7611</v>
      </c>
      <c r="E68" s="2">
        <v>8346</v>
      </c>
      <c r="F68" s="2">
        <f t="shared" si="3"/>
        <v>737</v>
      </c>
      <c r="G68" s="2">
        <f t="shared" si="4"/>
        <v>736</v>
      </c>
      <c r="H68" s="2"/>
      <c r="K68">
        <f t="shared" si="5"/>
        <v>13756</v>
      </c>
      <c r="L68">
        <f t="shared" si="6"/>
        <v>13020</v>
      </c>
      <c r="M68">
        <f t="shared" si="7"/>
        <v>16202</v>
      </c>
      <c r="N68">
        <f t="shared" si="8"/>
        <v>15467</v>
      </c>
      <c r="O68">
        <v>737</v>
      </c>
      <c r="P68">
        <v>736</v>
      </c>
    </row>
    <row r="69" spans="2:16" x14ac:dyDescent="0.2">
      <c r="B69" s="2">
        <v>10800</v>
      </c>
      <c r="C69" s="2">
        <v>11406</v>
      </c>
      <c r="D69" s="2">
        <v>8353</v>
      </c>
      <c r="E69" s="2">
        <v>8959</v>
      </c>
      <c r="F69" s="2">
        <f t="shared" si="3"/>
        <v>607</v>
      </c>
      <c r="G69" s="2">
        <f t="shared" si="4"/>
        <v>607</v>
      </c>
      <c r="H69" s="2"/>
      <c r="K69">
        <f t="shared" si="5"/>
        <v>13013</v>
      </c>
      <c r="L69">
        <f t="shared" si="6"/>
        <v>12407</v>
      </c>
      <c r="M69">
        <f t="shared" si="7"/>
        <v>15460</v>
      </c>
      <c r="N69">
        <f t="shared" si="8"/>
        <v>14854</v>
      </c>
      <c r="O69">
        <v>607</v>
      </c>
      <c r="P69">
        <v>607</v>
      </c>
    </row>
    <row r="70" spans="2:16" x14ac:dyDescent="0.2">
      <c r="B70" s="2">
        <v>10470</v>
      </c>
      <c r="C70" s="2">
        <v>10548</v>
      </c>
      <c r="D70" s="2">
        <v>10482</v>
      </c>
      <c r="E70" s="2">
        <v>10560</v>
      </c>
      <c r="F70" s="2">
        <f t="shared" si="3"/>
        <v>79</v>
      </c>
      <c r="G70" s="2">
        <f t="shared" si="4"/>
        <v>79</v>
      </c>
      <c r="H70" s="2"/>
      <c r="K70">
        <f t="shared" si="5"/>
        <v>13343</v>
      </c>
      <c r="L70">
        <f t="shared" si="6"/>
        <v>13265</v>
      </c>
      <c r="M70">
        <f t="shared" si="7"/>
        <v>13331</v>
      </c>
      <c r="N70">
        <f t="shared" si="8"/>
        <v>13253</v>
      </c>
      <c r="O70">
        <v>79</v>
      </c>
      <c r="P70">
        <v>79</v>
      </c>
    </row>
    <row r="71" spans="2:16" x14ac:dyDescent="0.2">
      <c r="B71" s="2">
        <v>10470</v>
      </c>
      <c r="C71" s="2">
        <v>10548</v>
      </c>
      <c r="D71" s="2">
        <v>7410</v>
      </c>
      <c r="E71" s="2">
        <v>7488</v>
      </c>
      <c r="F71" s="2">
        <f t="shared" si="3"/>
        <v>79</v>
      </c>
      <c r="G71" s="2">
        <f t="shared" si="4"/>
        <v>79</v>
      </c>
      <c r="H71" s="2"/>
      <c r="K71">
        <f t="shared" si="5"/>
        <v>13343</v>
      </c>
      <c r="L71">
        <f t="shared" si="6"/>
        <v>13265</v>
      </c>
      <c r="M71">
        <f t="shared" si="7"/>
        <v>16403</v>
      </c>
      <c r="N71">
        <f t="shared" si="8"/>
        <v>16325</v>
      </c>
      <c r="O71">
        <v>79</v>
      </c>
      <c r="P71">
        <v>79</v>
      </c>
    </row>
    <row r="72" spans="2:16" x14ac:dyDescent="0.2">
      <c r="B72" s="2">
        <v>10470</v>
      </c>
      <c r="C72" s="2">
        <v>10548</v>
      </c>
      <c r="D72" s="2">
        <v>8023</v>
      </c>
      <c r="E72" s="2">
        <v>8101</v>
      </c>
      <c r="F72" s="2">
        <f t="shared" si="3"/>
        <v>79</v>
      </c>
      <c r="G72" s="2">
        <f t="shared" si="4"/>
        <v>79</v>
      </c>
      <c r="H72" s="2"/>
      <c r="K72">
        <f t="shared" si="5"/>
        <v>13343</v>
      </c>
      <c r="L72">
        <f t="shared" si="6"/>
        <v>13265</v>
      </c>
      <c r="M72">
        <f t="shared" si="7"/>
        <v>15790</v>
      </c>
      <c r="N72">
        <f t="shared" si="8"/>
        <v>15712</v>
      </c>
      <c r="O72">
        <v>79</v>
      </c>
      <c r="P72">
        <v>79</v>
      </c>
    </row>
    <row r="73" spans="2:16" x14ac:dyDescent="0.2">
      <c r="B73" s="2">
        <v>10550</v>
      </c>
      <c r="C73" s="2">
        <v>10792</v>
      </c>
      <c r="D73" s="2">
        <v>8103</v>
      </c>
      <c r="E73" s="2">
        <v>8345</v>
      </c>
      <c r="F73" s="2">
        <f t="shared" si="3"/>
        <v>243</v>
      </c>
      <c r="G73" s="2">
        <f t="shared" si="4"/>
        <v>243</v>
      </c>
      <c r="H73" s="2"/>
      <c r="K73">
        <f t="shared" si="5"/>
        <v>13263</v>
      </c>
      <c r="L73">
        <f t="shared" si="6"/>
        <v>13021</v>
      </c>
      <c r="M73">
        <f t="shared" si="7"/>
        <v>15710</v>
      </c>
      <c r="N73">
        <f t="shared" si="8"/>
        <v>15468</v>
      </c>
      <c r="O73">
        <v>243</v>
      </c>
      <c r="P73">
        <v>243</v>
      </c>
    </row>
    <row r="74" spans="2:16" x14ac:dyDescent="0.2">
      <c r="B74" s="2">
        <v>8429</v>
      </c>
      <c r="C74" s="2">
        <v>10055</v>
      </c>
      <c r="D74" s="2">
        <v>5981</v>
      </c>
      <c r="E74" s="2">
        <v>7607</v>
      </c>
      <c r="F74" s="2">
        <f t="shared" si="3"/>
        <v>1627</v>
      </c>
      <c r="G74" s="2">
        <f t="shared" si="4"/>
        <v>1627</v>
      </c>
      <c r="H74" s="2"/>
      <c r="K74">
        <f t="shared" si="5"/>
        <v>15384</v>
      </c>
      <c r="L74">
        <f t="shared" si="6"/>
        <v>13758</v>
      </c>
      <c r="M74">
        <f t="shared" si="7"/>
        <v>17832</v>
      </c>
      <c r="N74">
        <f t="shared" si="8"/>
        <v>16206</v>
      </c>
      <c r="O74">
        <v>1627</v>
      </c>
      <c r="P74">
        <v>1627</v>
      </c>
    </row>
    <row r="75" spans="2:16" x14ac:dyDescent="0.2">
      <c r="B75" s="2">
        <v>11506</v>
      </c>
      <c r="C75" s="2">
        <v>13072</v>
      </c>
      <c r="D75" s="2">
        <v>9047</v>
      </c>
      <c r="E75" s="2">
        <v>10613</v>
      </c>
      <c r="F75" s="2">
        <f t="shared" si="3"/>
        <v>1567</v>
      </c>
      <c r="G75" s="2">
        <f t="shared" si="4"/>
        <v>1567</v>
      </c>
      <c r="H75" s="2"/>
      <c r="K75">
        <f t="shared" si="5"/>
        <v>12307</v>
      </c>
      <c r="L75">
        <f t="shared" si="6"/>
        <v>10741</v>
      </c>
      <c r="M75">
        <f t="shared" si="7"/>
        <v>14766</v>
      </c>
      <c r="N75">
        <f t="shared" si="8"/>
        <v>13200</v>
      </c>
      <c r="O75">
        <v>1567</v>
      </c>
      <c r="P75">
        <v>1567</v>
      </c>
    </row>
    <row r="76" spans="2:16" x14ac:dyDescent="0.2">
      <c r="B76" s="2">
        <v>13719</v>
      </c>
      <c r="C76" s="2">
        <v>13902</v>
      </c>
      <c r="D76" s="2">
        <v>10708</v>
      </c>
      <c r="E76" s="2">
        <v>10891</v>
      </c>
      <c r="F76" s="2">
        <f t="shared" si="3"/>
        <v>184</v>
      </c>
      <c r="G76" s="2">
        <f t="shared" si="4"/>
        <v>184</v>
      </c>
      <c r="H76" s="2"/>
      <c r="K76">
        <f t="shared" si="5"/>
        <v>10094</v>
      </c>
      <c r="L76">
        <f t="shared" si="6"/>
        <v>9911</v>
      </c>
      <c r="M76">
        <f t="shared" si="7"/>
        <v>13105</v>
      </c>
      <c r="N76">
        <f t="shared" si="8"/>
        <v>12922</v>
      </c>
      <c r="O76">
        <v>184</v>
      </c>
      <c r="P76">
        <v>184</v>
      </c>
    </row>
    <row r="77" spans="2:16" x14ac:dyDescent="0.2">
      <c r="B77" s="2">
        <v>13719</v>
      </c>
      <c r="C77" s="2">
        <v>13902</v>
      </c>
      <c r="D77" s="2">
        <v>8249</v>
      </c>
      <c r="E77" s="2">
        <v>8432</v>
      </c>
      <c r="F77" s="2">
        <f t="shared" si="3"/>
        <v>184</v>
      </c>
      <c r="G77" s="2">
        <f t="shared" si="4"/>
        <v>184</v>
      </c>
      <c r="H77" s="2"/>
      <c r="K77">
        <f t="shared" si="5"/>
        <v>10094</v>
      </c>
      <c r="L77">
        <f t="shared" si="6"/>
        <v>9911</v>
      </c>
      <c r="M77">
        <f t="shared" si="7"/>
        <v>15564</v>
      </c>
      <c r="N77">
        <f t="shared" si="8"/>
        <v>15381</v>
      </c>
      <c r="O77">
        <v>184</v>
      </c>
      <c r="P77">
        <v>184</v>
      </c>
    </row>
    <row r="78" spans="2:16" x14ac:dyDescent="0.2">
      <c r="B78" s="2">
        <v>13719</v>
      </c>
      <c r="C78" s="2">
        <v>13902</v>
      </c>
      <c r="D78" s="2">
        <v>11326</v>
      </c>
      <c r="E78" s="2">
        <v>11509</v>
      </c>
      <c r="F78" s="2">
        <f t="shared" si="3"/>
        <v>184</v>
      </c>
      <c r="G78" s="2">
        <f t="shared" si="4"/>
        <v>184</v>
      </c>
      <c r="H78" s="2"/>
      <c r="K78">
        <f t="shared" si="5"/>
        <v>10094</v>
      </c>
      <c r="L78">
        <f t="shared" si="6"/>
        <v>9911</v>
      </c>
      <c r="M78">
        <f t="shared" si="7"/>
        <v>12487</v>
      </c>
      <c r="N78">
        <f t="shared" si="8"/>
        <v>12304</v>
      </c>
      <c r="O78">
        <v>184</v>
      </c>
      <c r="P78">
        <v>184</v>
      </c>
    </row>
    <row r="79" spans="2:16" x14ac:dyDescent="0.2">
      <c r="B79" s="2"/>
      <c r="C79" s="2"/>
      <c r="D79" s="2"/>
      <c r="E79" s="2"/>
      <c r="F79" s="2"/>
      <c r="G79" s="2"/>
      <c r="H79" s="2"/>
    </row>
    <row r="80" spans="2:16" x14ac:dyDescent="0.2">
      <c r="B80" s="2">
        <v>14390</v>
      </c>
      <c r="C80" s="2">
        <v>15161</v>
      </c>
      <c r="D80" s="2">
        <v>10141</v>
      </c>
      <c r="E80" s="2">
        <v>10912</v>
      </c>
      <c r="F80" s="2">
        <f t="shared" si="3"/>
        <v>772</v>
      </c>
      <c r="G80" s="2">
        <f t="shared" si="4"/>
        <v>772</v>
      </c>
      <c r="H80" s="2"/>
      <c r="K80">
        <f t="shared" si="5"/>
        <v>9423</v>
      </c>
      <c r="L80">
        <f t="shared" si="6"/>
        <v>8652</v>
      </c>
      <c r="M80">
        <f t="shared" si="7"/>
        <v>13672</v>
      </c>
      <c r="N80">
        <f t="shared" si="8"/>
        <v>12901</v>
      </c>
      <c r="O80">
        <v>772</v>
      </c>
      <c r="P80">
        <v>772</v>
      </c>
    </row>
    <row r="81" spans="2:16" x14ac:dyDescent="0.2">
      <c r="B81" s="2">
        <v>15768</v>
      </c>
      <c r="C81" s="2">
        <v>16635</v>
      </c>
      <c r="D81" s="2">
        <v>11522</v>
      </c>
      <c r="E81" s="2">
        <v>12389</v>
      </c>
      <c r="F81" s="2">
        <f t="shared" si="3"/>
        <v>868</v>
      </c>
      <c r="G81" s="2">
        <f t="shared" ref="G81:G89" si="15">E81-D81+1</f>
        <v>868</v>
      </c>
      <c r="H81" s="2"/>
      <c r="K81">
        <f t="shared" si="5"/>
        <v>8045</v>
      </c>
      <c r="L81">
        <f t="shared" si="6"/>
        <v>7178</v>
      </c>
      <c r="M81">
        <f t="shared" si="7"/>
        <v>12291</v>
      </c>
      <c r="N81">
        <f t="shared" si="8"/>
        <v>11424</v>
      </c>
      <c r="O81">
        <v>868</v>
      </c>
      <c r="P81">
        <v>868</v>
      </c>
    </row>
    <row r="82" spans="2:16" x14ac:dyDescent="0.2">
      <c r="B82" s="2">
        <v>16637</v>
      </c>
      <c r="C82" s="2">
        <v>23812</v>
      </c>
      <c r="D82" s="2">
        <v>12391</v>
      </c>
      <c r="E82" s="2">
        <v>19566</v>
      </c>
      <c r="F82" s="2">
        <f t="shared" si="3"/>
        <v>7176</v>
      </c>
      <c r="G82" s="2">
        <f t="shared" si="15"/>
        <v>7176</v>
      </c>
      <c r="H82" s="2"/>
      <c r="K82">
        <f t="shared" si="5"/>
        <v>7176</v>
      </c>
      <c r="L82">
        <f t="shared" si="6"/>
        <v>1</v>
      </c>
      <c r="M82">
        <f t="shared" si="7"/>
        <v>11422</v>
      </c>
      <c r="N82">
        <f t="shared" si="8"/>
        <v>4247</v>
      </c>
      <c r="O82">
        <v>7176</v>
      </c>
      <c r="P82">
        <v>7176</v>
      </c>
    </row>
    <row r="83" spans="2:16" x14ac:dyDescent="0.2">
      <c r="B83" s="2"/>
      <c r="C83" s="2"/>
      <c r="D83" s="2"/>
      <c r="E83" s="2"/>
      <c r="F83" s="2">
        <f t="shared" si="3"/>
        <v>1</v>
      </c>
      <c r="G83" s="2">
        <f t="shared" si="15"/>
        <v>1</v>
      </c>
      <c r="H83" s="2"/>
    </row>
    <row r="84" spans="2:16" x14ac:dyDescent="0.2">
      <c r="B84" s="2"/>
      <c r="C84" s="2"/>
      <c r="D84" s="2"/>
      <c r="E84" s="2"/>
      <c r="F84" s="2">
        <f t="shared" si="3"/>
        <v>1</v>
      </c>
      <c r="G84" s="2">
        <f t="shared" si="15"/>
        <v>1</v>
      </c>
      <c r="H84" s="2"/>
    </row>
    <row r="85" spans="2:16" x14ac:dyDescent="0.2">
      <c r="B85" s="2" t="s">
        <v>721</v>
      </c>
      <c r="C85" s="2"/>
      <c r="D85" s="2"/>
      <c r="E85" s="2"/>
      <c r="F85" s="2" t="e">
        <f>C85-#REF!+1</f>
        <v>#REF!</v>
      </c>
      <c r="G85" s="2">
        <f t="shared" si="15"/>
        <v>1</v>
      </c>
      <c r="H85" s="2"/>
    </row>
    <row r="86" spans="2:16" x14ac:dyDescent="0.2">
      <c r="B86" s="2">
        <v>13719</v>
      </c>
      <c r="C86" s="2">
        <v>13902</v>
      </c>
      <c r="D86" s="2">
        <v>7631</v>
      </c>
      <c r="E86" s="2">
        <v>7814</v>
      </c>
      <c r="F86" s="2">
        <f t="shared" ref="F86:F89" si="16">C86-B86+1</f>
        <v>184</v>
      </c>
      <c r="G86" s="2">
        <f t="shared" si="15"/>
        <v>184</v>
      </c>
      <c r="H86" s="2"/>
    </row>
    <row r="87" spans="2:16" x14ac:dyDescent="0.2">
      <c r="B87" s="2">
        <v>13719</v>
      </c>
      <c r="C87" s="2">
        <v>13902</v>
      </c>
      <c r="D87" s="2">
        <v>11312</v>
      </c>
      <c r="E87" s="2">
        <v>11495</v>
      </c>
      <c r="F87" s="2">
        <f t="shared" si="16"/>
        <v>184</v>
      </c>
      <c r="G87" s="2">
        <f t="shared" si="15"/>
        <v>184</v>
      </c>
      <c r="H87" s="2"/>
    </row>
    <row r="88" spans="2:16" x14ac:dyDescent="0.2">
      <c r="B88" s="2">
        <v>13719</v>
      </c>
      <c r="C88" s="2">
        <v>13902</v>
      </c>
      <c r="D88" s="2">
        <v>13101</v>
      </c>
      <c r="E88" s="2">
        <v>13284</v>
      </c>
      <c r="F88" s="2">
        <f t="shared" si="16"/>
        <v>184</v>
      </c>
      <c r="G88" s="2">
        <f t="shared" si="15"/>
        <v>184</v>
      </c>
      <c r="H88" s="2"/>
    </row>
    <row r="89" spans="2:16" x14ac:dyDescent="0.2">
      <c r="B89" s="2">
        <v>13719</v>
      </c>
      <c r="C89" s="2">
        <v>13902</v>
      </c>
      <c r="D89" s="2">
        <v>14957</v>
      </c>
      <c r="E89" s="2">
        <v>15140</v>
      </c>
      <c r="F89" s="2">
        <f t="shared" si="16"/>
        <v>184</v>
      </c>
      <c r="G89" s="2">
        <f t="shared" si="15"/>
        <v>184</v>
      </c>
      <c r="H89" s="2"/>
    </row>
  </sheetData>
  <sortState xmlns:xlrd2="http://schemas.microsoft.com/office/spreadsheetml/2017/richdata2" ref="R51:W63">
    <sortCondition descending="1" ref="U51:U63"/>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3BD514-62BE-486D-8E37-B551723297D4}">
  <dimension ref="A1:K32"/>
  <sheetViews>
    <sheetView workbookViewId="0">
      <selection activeCell="F13" sqref="F13"/>
    </sheetView>
  </sheetViews>
  <sheetFormatPr baseColWidth="10" defaultColWidth="8.83203125" defaultRowHeight="15" x14ac:dyDescent="0.2"/>
  <cols>
    <col min="1" max="1" width="13" customWidth="1"/>
    <col min="6" max="6" width="10.5" bestFit="1" customWidth="1"/>
    <col min="7" max="7" width="7.83203125" style="2" customWidth="1"/>
    <col min="8" max="8" width="19.1640625" bestFit="1" customWidth="1"/>
    <col min="9" max="9" width="8" customWidth="1"/>
  </cols>
  <sheetData>
    <row r="1" spans="1:11" x14ac:dyDescent="0.2">
      <c r="A1" t="s">
        <v>125</v>
      </c>
    </row>
    <row r="2" spans="1:11" x14ac:dyDescent="0.2">
      <c r="A2" t="s">
        <v>122</v>
      </c>
    </row>
    <row r="3" spans="1:11" x14ac:dyDescent="0.2">
      <c r="A3" t="s">
        <v>118</v>
      </c>
      <c r="D3">
        <v>21295</v>
      </c>
      <c r="E3" t="s">
        <v>550</v>
      </c>
    </row>
    <row r="4" spans="1:11" x14ac:dyDescent="0.2">
      <c r="A4" t="s">
        <v>120</v>
      </c>
      <c r="D4">
        <v>4910</v>
      </c>
      <c r="E4" t="s">
        <v>550</v>
      </c>
    </row>
    <row r="6" spans="1:11" x14ac:dyDescent="0.2">
      <c r="A6" s="5" t="s">
        <v>110</v>
      </c>
      <c r="J6" s="5" t="s">
        <v>121</v>
      </c>
    </row>
    <row r="7" spans="1:11" x14ac:dyDescent="0.2">
      <c r="A7" s="12" t="s">
        <v>0</v>
      </c>
      <c r="B7" s="13" t="s">
        <v>12</v>
      </c>
      <c r="C7" s="13" t="s">
        <v>13</v>
      </c>
      <c r="D7" s="13" t="s">
        <v>70</v>
      </c>
      <c r="E7" s="13" t="s">
        <v>71</v>
      </c>
      <c r="F7" s="13" t="s">
        <v>75</v>
      </c>
      <c r="G7" s="13" t="s">
        <v>78</v>
      </c>
      <c r="H7" s="13" t="s">
        <v>123</v>
      </c>
      <c r="I7" s="7"/>
      <c r="J7" s="13" t="s">
        <v>12</v>
      </c>
      <c r="K7" s="13" t="s">
        <v>13</v>
      </c>
    </row>
    <row r="8" spans="1:11" x14ac:dyDescent="0.2">
      <c r="A8" s="15" t="s">
        <v>124</v>
      </c>
      <c r="B8" s="15">
        <v>214</v>
      </c>
      <c r="C8" s="15">
        <v>513</v>
      </c>
      <c r="D8" s="15">
        <v>300</v>
      </c>
      <c r="E8" s="15">
        <v>100</v>
      </c>
      <c r="F8" s="19" t="s">
        <v>77</v>
      </c>
      <c r="G8" s="19"/>
      <c r="H8" s="15" t="s">
        <v>120</v>
      </c>
      <c r="J8" s="15">
        <v>4697</v>
      </c>
      <c r="K8" s="15">
        <v>4398</v>
      </c>
    </row>
    <row r="9" spans="1:11" x14ac:dyDescent="0.2">
      <c r="A9" s="15" t="s">
        <v>19</v>
      </c>
      <c r="B9" s="15">
        <v>514</v>
      </c>
      <c r="C9" s="15">
        <v>1329</v>
      </c>
      <c r="D9" s="15">
        <v>816</v>
      </c>
      <c r="E9" s="15">
        <v>272</v>
      </c>
      <c r="F9" s="19" t="s">
        <v>77</v>
      </c>
      <c r="G9" s="19">
        <v>0</v>
      </c>
      <c r="H9" s="15" t="s">
        <v>120</v>
      </c>
      <c r="J9" s="15">
        <v>4397</v>
      </c>
      <c r="K9" s="15">
        <v>3582</v>
      </c>
    </row>
    <row r="10" spans="1:11" x14ac:dyDescent="0.2">
      <c r="A10" s="15" t="s">
        <v>2</v>
      </c>
      <c r="B10" s="15">
        <v>1330</v>
      </c>
      <c r="C10" s="15">
        <v>1917</v>
      </c>
      <c r="D10" s="15">
        <v>588</v>
      </c>
      <c r="E10" s="15">
        <v>196</v>
      </c>
      <c r="F10" s="19" t="s">
        <v>77</v>
      </c>
      <c r="G10" s="19">
        <v>0</v>
      </c>
      <c r="H10" s="15" t="s">
        <v>120</v>
      </c>
      <c r="J10" s="15">
        <v>3581</v>
      </c>
      <c r="K10" s="15">
        <v>2994</v>
      </c>
    </row>
    <row r="11" spans="1:11" x14ac:dyDescent="0.2">
      <c r="A11" s="15" t="s">
        <v>3</v>
      </c>
      <c r="B11" s="15">
        <v>1918</v>
      </c>
      <c r="C11" s="15">
        <v>2502</v>
      </c>
      <c r="D11" s="15">
        <v>585</v>
      </c>
      <c r="E11" s="15">
        <v>195</v>
      </c>
      <c r="F11" s="19" t="s">
        <v>77</v>
      </c>
      <c r="G11" s="19">
        <v>0</v>
      </c>
      <c r="H11" s="15" t="s">
        <v>120</v>
      </c>
      <c r="J11" s="15">
        <v>2993</v>
      </c>
      <c r="K11" s="15">
        <v>2409</v>
      </c>
    </row>
    <row r="12" spans="1:11" x14ac:dyDescent="0.2">
      <c r="A12" s="15" t="s">
        <v>4</v>
      </c>
      <c r="B12" s="15">
        <v>2503</v>
      </c>
      <c r="C12" s="15">
        <v>3087</v>
      </c>
      <c r="D12" s="15">
        <v>585</v>
      </c>
      <c r="E12" s="15">
        <v>195</v>
      </c>
      <c r="F12" s="19" t="s">
        <v>77</v>
      </c>
      <c r="G12" s="19">
        <v>0</v>
      </c>
      <c r="H12" s="15" t="s">
        <v>120</v>
      </c>
      <c r="J12" s="15">
        <v>2408</v>
      </c>
      <c r="K12" s="15">
        <v>1824</v>
      </c>
    </row>
    <row r="13" spans="1:11" x14ac:dyDescent="0.2">
      <c r="A13" s="15" t="s">
        <v>5</v>
      </c>
      <c r="B13" s="15">
        <v>3088</v>
      </c>
      <c r="C13" s="15">
        <v>3675</v>
      </c>
      <c r="D13" s="15">
        <v>588</v>
      </c>
      <c r="E13" s="15">
        <v>196</v>
      </c>
      <c r="F13" s="19" t="s">
        <v>77</v>
      </c>
      <c r="G13" s="19">
        <v>0</v>
      </c>
      <c r="H13" s="15" t="s">
        <v>120</v>
      </c>
      <c r="J13" s="15">
        <v>1823</v>
      </c>
      <c r="K13" s="15">
        <v>1236</v>
      </c>
    </row>
    <row r="14" spans="1:11" x14ac:dyDescent="0.2">
      <c r="A14" s="15" t="s">
        <v>6</v>
      </c>
      <c r="B14" s="15">
        <v>3676</v>
      </c>
      <c r="C14" s="15">
        <v>4341</v>
      </c>
      <c r="D14" s="15">
        <v>666</v>
      </c>
      <c r="E14" s="15">
        <v>222</v>
      </c>
      <c r="F14" s="19" t="s">
        <v>77</v>
      </c>
      <c r="G14" s="19">
        <v>0</v>
      </c>
      <c r="H14" s="15" t="s">
        <v>120</v>
      </c>
      <c r="J14" s="15">
        <v>1235</v>
      </c>
      <c r="K14" s="15">
        <v>570</v>
      </c>
    </row>
    <row r="15" spans="1:11" x14ac:dyDescent="0.2">
      <c r="A15" s="15" t="s">
        <v>7</v>
      </c>
      <c r="B15" s="15">
        <v>4342</v>
      </c>
      <c r="C15" s="15">
        <v>4890</v>
      </c>
      <c r="D15" s="15">
        <v>549</v>
      </c>
      <c r="E15" s="15">
        <v>183</v>
      </c>
      <c r="F15" s="19" t="s">
        <v>77</v>
      </c>
      <c r="G15" s="19">
        <v>0</v>
      </c>
      <c r="H15" s="15" t="s">
        <v>120</v>
      </c>
      <c r="J15" s="15">
        <v>569</v>
      </c>
      <c r="K15" s="15">
        <v>21</v>
      </c>
    </row>
    <row r="16" spans="1:11" x14ac:dyDescent="0.2">
      <c r="A16" s="15" t="s">
        <v>8</v>
      </c>
      <c r="B16" s="15">
        <v>1</v>
      </c>
      <c r="C16" s="15">
        <v>57</v>
      </c>
      <c r="D16" s="15">
        <v>57</v>
      </c>
      <c r="E16" s="15">
        <v>19</v>
      </c>
      <c r="F16" s="19" t="s">
        <v>77</v>
      </c>
      <c r="G16" s="19"/>
      <c r="H16" s="15" t="s">
        <v>118</v>
      </c>
      <c r="J16" s="15">
        <v>21295</v>
      </c>
      <c r="K16" s="15">
        <v>21239</v>
      </c>
    </row>
    <row r="17" spans="1:11" x14ac:dyDescent="0.2">
      <c r="A17" s="15" t="s">
        <v>9</v>
      </c>
      <c r="B17" s="15">
        <v>58</v>
      </c>
      <c r="C17" s="15">
        <v>651</v>
      </c>
      <c r="D17" s="15">
        <v>594</v>
      </c>
      <c r="E17" s="15">
        <v>198</v>
      </c>
      <c r="F17" s="19" t="s">
        <v>77</v>
      </c>
      <c r="G17" s="19">
        <v>0</v>
      </c>
      <c r="H17" s="15" t="s">
        <v>118</v>
      </c>
      <c r="J17" s="15">
        <v>21238</v>
      </c>
      <c r="K17" s="15">
        <v>20645</v>
      </c>
    </row>
    <row r="18" spans="1:11" x14ac:dyDescent="0.2">
      <c r="A18" s="15" t="s">
        <v>119</v>
      </c>
      <c r="B18" s="15">
        <v>652</v>
      </c>
      <c r="C18" s="15">
        <v>1254</v>
      </c>
      <c r="D18" s="15">
        <v>603</v>
      </c>
      <c r="E18" s="15">
        <v>201</v>
      </c>
      <c r="F18" s="19" t="s">
        <v>77</v>
      </c>
      <c r="G18" s="19">
        <v>0</v>
      </c>
      <c r="H18" s="15" t="s">
        <v>118</v>
      </c>
      <c r="J18" s="15">
        <v>20644</v>
      </c>
      <c r="K18" s="15">
        <v>20042</v>
      </c>
    </row>
    <row r="19" spans="1:11" x14ac:dyDescent="0.2">
      <c r="A19" s="15" t="s">
        <v>10</v>
      </c>
      <c r="B19" s="15">
        <v>1255</v>
      </c>
      <c r="C19" s="15">
        <v>1803</v>
      </c>
      <c r="D19" s="15">
        <v>549</v>
      </c>
      <c r="E19" s="15">
        <v>183</v>
      </c>
      <c r="F19" s="19" t="s">
        <v>77</v>
      </c>
      <c r="G19" s="19">
        <v>0</v>
      </c>
      <c r="H19" s="15" t="s">
        <v>118</v>
      </c>
      <c r="J19" s="15">
        <v>20041</v>
      </c>
      <c r="K19" s="15">
        <v>19493</v>
      </c>
    </row>
    <row r="20" spans="1:11" x14ac:dyDescent="0.2">
      <c r="A20" s="15" t="s">
        <v>11</v>
      </c>
      <c r="B20" s="15">
        <v>1804</v>
      </c>
      <c r="C20" s="15">
        <v>2400</v>
      </c>
      <c r="D20" s="15">
        <v>597</v>
      </c>
      <c r="E20" s="15">
        <v>199</v>
      </c>
      <c r="F20" s="19" t="s">
        <v>77</v>
      </c>
      <c r="G20" s="19">
        <v>0</v>
      </c>
      <c r="H20" s="15" t="s">
        <v>118</v>
      </c>
      <c r="J20" s="15">
        <v>19492</v>
      </c>
      <c r="K20" s="15">
        <v>18896</v>
      </c>
    </row>
    <row r="21" spans="1:11" x14ac:dyDescent="0.2">
      <c r="A21" s="15" t="s">
        <v>86</v>
      </c>
      <c r="B21" s="15">
        <v>2401</v>
      </c>
      <c r="C21" s="15">
        <v>3021</v>
      </c>
      <c r="D21" s="15">
        <v>621</v>
      </c>
      <c r="E21" s="15">
        <v>207</v>
      </c>
      <c r="F21" s="19" t="s">
        <v>77</v>
      </c>
      <c r="G21" s="19">
        <v>0</v>
      </c>
      <c r="H21" s="15" t="s">
        <v>118</v>
      </c>
      <c r="J21" s="15">
        <v>18895</v>
      </c>
      <c r="K21" s="15">
        <v>18275</v>
      </c>
    </row>
    <row r="22" spans="1:11" x14ac:dyDescent="0.2">
      <c r="A22" s="15" t="s">
        <v>24</v>
      </c>
      <c r="B22" s="15">
        <v>3022</v>
      </c>
      <c r="C22" s="15">
        <v>3732</v>
      </c>
      <c r="D22" s="15">
        <v>711</v>
      </c>
      <c r="E22" s="15">
        <v>237</v>
      </c>
      <c r="F22" s="19" t="s">
        <v>77</v>
      </c>
      <c r="G22" s="19">
        <v>0</v>
      </c>
      <c r="H22" s="15" t="s">
        <v>118</v>
      </c>
      <c r="J22" s="15">
        <v>18274</v>
      </c>
      <c r="K22" s="15">
        <v>17564</v>
      </c>
    </row>
    <row r="23" spans="1:11" x14ac:dyDescent="0.2">
      <c r="A23" s="33" t="s">
        <v>797</v>
      </c>
      <c r="D23">
        <v>8109</v>
      </c>
    </row>
    <row r="25" spans="1:11" x14ac:dyDescent="0.2">
      <c r="A25" s="5" t="s">
        <v>101</v>
      </c>
    </row>
    <row r="26" spans="1:11" x14ac:dyDescent="0.2">
      <c r="A26" t="s">
        <v>117</v>
      </c>
    </row>
    <row r="27" spans="1:11" x14ac:dyDescent="0.2">
      <c r="A27" t="s">
        <v>116</v>
      </c>
    </row>
    <row r="28" spans="1:11" x14ac:dyDescent="0.2">
      <c r="A28" t="s">
        <v>115</v>
      </c>
    </row>
    <row r="29" spans="1:11" x14ac:dyDescent="0.2">
      <c r="A29" t="s">
        <v>114</v>
      </c>
    </row>
    <row r="30" spans="1:11" x14ac:dyDescent="0.2">
      <c r="A30" t="s">
        <v>113</v>
      </c>
    </row>
    <row r="31" spans="1:11" x14ac:dyDescent="0.2">
      <c r="A31" t="s">
        <v>112</v>
      </c>
    </row>
    <row r="32" spans="1:11" x14ac:dyDescent="0.2">
      <c r="A32" t="s">
        <v>111</v>
      </c>
    </row>
  </sheetData>
  <pageMargins left="0.25" right="0.25" top="0.75" bottom="0.75" header="0.3" footer="0.3"/>
  <pageSetup orientation="landscape"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211C77-63F6-4EE1-8FE3-A69D473EE05E}">
  <dimension ref="A1:T23"/>
  <sheetViews>
    <sheetView workbookViewId="0">
      <selection activeCell="I17" sqref="I17"/>
    </sheetView>
  </sheetViews>
  <sheetFormatPr baseColWidth="10" defaultColWidth="8.83203125" defaultRowHeight="15" x14ac:dyDescent="0.2"/>
  <cols>
    <col min="1" max="1" width="21.83203125" customWidth="1"/>
    <col min="6" max="6" width="10.5" bestFit="1" customWidth="1"/>
    <col min="7" max="7" width="7.1640625" bestFit="1" customWidth="1"/>
    <col min="8" max="8" width="22.33203125" bestFit="1" customWidth="1"/>
    <col min="10" max="10" width="15.5" customWidth="1"/>
  </cols>
  <sheetData>
    <row r="1" spans="1:20" x14ac:dyDescent="0.2">
      <c r="A1" t="s">
        <v>660</v>
      </c>
    </row>
    <row r="2" spans="1:20" x14ac:dyDescent="0.2">
      <c r="A2" t="s">
        <v>661</v>
      </c>
      <c r="B2">
        <v>24828</v>
      </c>
      <c r="C2" t="s">
        <v>550</v>
      </c>
    </row>
    <row r="4" spans="1:20" x14ac:dyDescent="0.2">
      <c r="A4" s="5" t="s">
        <v>663</v>
      </c>
      <c r="J4" s="5" t="s">
        <v>74</v>
      </c>
    </row>
    <row r="5" spans="1:20" x14ac:dyDescent="0.2">
      <c r="A5" s="12" t="s">
        <v>0</v>
      </c>
      <c r="B5" s="13" t="s">
        <v>12</v>
      </c>
      <c r="C5" s="13" t="s">
        <v>13</v>
      </c>
      <c r="D5" s="13" t="s">
        <v>70</v>
      </c>
      <c r="E5" s="13" t="s">
        <v>71</v>
      </c>
      <c r="F5" s="13" t="s">
        <v>75</v>
      </c>
      <c r="G5" s="13" t="s">
        <v>78</v>
      </c>
      <c r="H5" s="13" t="s">
        <v>107</v>
      </c>
      <c r="J5" s="12" t="s">
        <v>0</v>
      </c>
      <c r="K5" s="13" t="s">
        <v>12</v>
      </c>
      <c r="L5" s="13" t="s">
        <v>13</v>
      </c>
    </row>
    <row r="6" spans="1:20" x14ac:dyDescent="0.2">
      <c r="A6" s="54" t="s">
        <v>662</v>
      </c>
      <c r="B6" s="26">
        <v>1</v>
      </c>
      <c r="C6" s="26">
        <v>426</v>
      </c>
      <c r="D6" s="26">
        <v>426</v>
      </c>
      <c r="E6" s="26">
        <v>142</v>
      </c>
      <c r="F6" s="19" t="s">
        <v>77</v>
      </c>
      <c r="G6" s="15"/>
      <c r="H6" s="15"/>
      <c r="I6" s="77"/>
      <c r="J6" s="54" t="s">
        <v>662</v>
      </c>
      <c r="K6" s="15">
        <v>24403</v>
      </c>
      <c r="L6" s="15">
        <v>24828</v>
      </c>
      <c r="M6" s="2"/>
      <c r="O6" s="2"/>
      <c r="R6" s="1"/>
      <c r="S6" s="1"/>
      <c r="T6" s="1"/>
    </row>
    <row r="7" spans="1:20" x14ac:dyDescent="0.2">
      <c r="A7" s="54" t="s">
        <v>664</v>
      </c>
      <c r="B7" s="26">
        <v>427</v>
      </c>
      <c r="C7" s="26">
        <v>1053</v>
      </c>
      <c r="D7" s="26">
        <v>627</v>
      </c>
      <c r="E7" s="26">
        <v>209</v>
      </c>
      <c r="F7" s="19" t="s">
        <v>77</v>
      </c>
      <c r="G7" s="19">
        <v>0</v>
      </c>
      <c r="H7" s="15"/>
      <c r="J7" s="54" t="s">
        <v>664</v>
      </c>
      <c r="K7" s="15">
        <v>23776</v>
      </c>
      <c r="L7" s="15">
        <v>24402</v>
      </c>
      <c r="M7" s="2"/>
      <c r="O7" s="2"/>
      <c r="R7" s="1"/>
      <c r="S7" s="1"/>
      <c r="T7" s="1"/>
    </row>
    <row r="8" spans="1:20" x14ac:dyDescent="0.2">
      <c r="A8" s="54" t="s">
        <v>665</v>
      </c>
      <c r="B8" s="26">
        <v>1054</v>
      </c>
      <c r="C8" s="26">
        <v>1497</v>
      </c>
      <c r="D8" s="26">
        <v>444</v>
      </c>
      <c r="E8" s="26">
        <v>148</v>
      </c>
      <c r="F8" s="19" t="s">
        <v>77</v>
      </c>
      <c r="G8" s="19">
        <v>0</v>
      </c>
      <c r="H8" s="15"/>
      <c r="J8" s="54" t="s">
        <v>665</v>
      </c>
      <c r="K8" s="15">
        <v>23332</v>
      </c>
      <c r="L8" s="15">
        <v>23775</v>
      </c>
      <c r="M8" s="2"/>
      <c r="O8" s="2"/>
      <c r="R8" s="1"/>
      <c r="S8" s="1"/>
      <c r="T8" s="1"/>
    </row>
    <row r="9" spans="1:20" x14ac:dyDescent="0.2">
      <c r="A9" s="54" t="s">
        <v>666</v>
      </c>
      <c r="B9" s="26">
        <v>1498</v>
      </c>
      <c r="C9" s="26">
        <v>2124</v>
      </c>
      <c r="D9" s="26">
        <v>627</v>
      </c>
      <c r="E9" s="26">
        <v>209</v>
      </c>
      <c r="F9" s="19" t="s">
        <v>77</v>
      </c>
      <c r="G9" s="19">
        <v>0</v>
      </c>
      <c r="H9" s="15"/>
      <c r="J9" s="54" t="s">
        <v>666</v>
      </c>
      <c r="K9" s="15">
        <v>22705</v>
      </c>
      <c r="L9" s="15">
        <v>23331</v>
      </c>
      <c r="M9" s="2"/>
      <c r="O9" s="2"/>
      <c r="R9" s="1"/>
      <c r="S9" s="1"/>
      <c r="T9" s="1"/>
    </row>
    <row r="10" spans="1:20" x14ac:dyDescent="0.2">
      <c r="A10" s="54" t="s">
        <v>667</v>
      </c>
      <c r="B10" s="26">
        <v>2125</v>
      </c>
      <c r="C10" s="26">
        <v>2766</v>
      </c>
      <c r="D10" s="26">
        <v>642</v>
      </c>
      <c r="E10" s="26">
        <v>214</v>
      </c>
      <c r="F10" s="19" t="s">
        <v>77</v>
      </c>
      <c r="G10" s="19">
        <v>0</v>
      </c>
      <c r="H10" s="15"/>
      <c r="J10" s="54" t="s">
        <v>667</v>
      </c>
      <c r="K10" s="15">
        <v>22063</v>
      </c>
      <c r="L10" s="15">
        <v>22704</v>
      </c>
      <c r="M10" s="2"/>
      <c r="O10" s="2"/>
      <c r="R10" s="1"/>
      <c r="S10" s="1"/>
      <c r="T10" s="1"/>
    </row>
    <row r="11" spans="1:20" x14ac:dyDescent="0.2">
      <c r="A11" s="54" t="s">
        <v>668</v>
      </c>
      <c r="B11" s="26">
        <v>2767</v>
      </c>
      <c r="C11" s="26">
        <v>3393</v>
      </c>
      <c r="D11" s="26">
        <v>627</v>
      </c>
      <c r="E11" s="26">
        <v>209</v>
      </c>
      <c r="F11" s="19" t="s">
        <v>77</v>
      </c>
      <c r="G11" s="19">
        <v>0</v>
      </c>
      <c r="H11" s="15"/>
      <c r="J11" s="54" t="s">
        <v>668</v>
      </c>
      <c r="K11" s="15">
        <v>21436</v>
      </c>
      <c r="L11" s="15">
        <v>22062</v>
      </c>
      <c r="M11" s="2"/>
      <c r="O11" s="2"/>
      <c r="R11" s="1"/>
      <c r="S11" s="1"/>
      <c r="T11" s="1"/>
    </row>
    <row r="12" spans="1:20" x14ac:dyDescent="0.2">
      <c r="A12" s="54" t="s">
        <v>669</v>
      </c>
      <c r="B12" s="26">
        <v>3394</v>
      </c>
      <c r="C12" s="26">
        <v>4017</v>
      </c>
      <c r="D12" s="26">
        <v>624</v>
      </c>
      <c r="E12" s="26">
        <v>208</v>
      </c>
      <c r="F12" s="19" t="s">
        <v>77</v>
      </c>
      <c r="G12" s="19">
        <v>0</v>
      </c>
      <c r="H12" s="15"/>
      <c r="J12" s="54" t="s">
        <v>669</v>
      </c>
      <c r="K12" s="15">
        <v>20812</v>
      </c>
      <c r="L12" s="15">
        <v>21435</v>
      </c>
      <c r="M12" s="2"/>
      <c r="O12" s="2"/>
      <c r="R12" s="1"/>
      <c r="S12" s="1"/>
      <c r="T12" s="1"/>
    </row>
    <row r="13" spans="1:20" x14ac:dyDescent="0.2">
      <c r="A13" s="54" t="s">
        <v>670</v>
      </c>
      <c r="B13" s="26">
        <v>4018</v>
      </c>
      <c r="C13" s="26">
        <v>4413</v>
      </c>
      <c r="D13" s="26">
        <v>396</v>
      </c>
      <c r="E13" s="26">
        <v>132</v>
      </c>
      <c r="F13" s="19" t="s">
        <v>77</v>
      </c>
      <c r="G13" s="19">
        <v>0</v>
      </c>
      <c r="H13" s="15"/>
      <c r="J13" s="54" t="s">
        <v>670</v>
      </c>
      <c r="K13" s="15">
        <v>20416</v>
      </c>
      <c r="L13" s="15">
        <v>20811</v>
      </c>
      <c r="M13" s="2"/>
      <c r="O13" s="2"/>
      <c r="R13" s="1"/>
      <c r="S13" s="1"/>
      <c r="T13" s="1"/>
    </row>
    <row r="14" spans="1:20" x14ac:dyDescent="0.2">
      <c r="A14" s="78" t="s">
        <v>671</v>
      </c>
      <c r="B14" s="79">
        <v>4415</v>
      </c>
      <c r="C14" s="79">
        <v>4627</v>
      </c>
      <c r="D14" s="79">
        <v>213</v>
      </c>
      <c r="E14" s="79">
        <v>71</v>
      </c>
      <c r="F14" s="19" t="s">
        <v>77</v>
      </c>
      <c r="G14" s="19">
        <v>1</v>
      </c>
      <c r="H14" s="94" t="s">
        <v>790</v>
      </c>
      <c r="J14" s="54" t="s">
        <v>671</v>
      </c>
      <c r="K14" s="15">
        <v>20202</v>
      </c>
      <c r="L14" s="15">
        <v>20414</v>
      </c>
      <c r="M14" s="2"/>
      <c r="O14" s="2"/>
      <c r="R14" s="1"/>
      <c r="S14" s="1"/>
      <c r="T14" s="1"/>
    </row>
    <row r="15" spans="1:20" x14ac:dyDescent="0.2">
      <c r="A15" s="76" t="s">
        <v>179</v>
      </c>
      <c r="B15" s="80">
        <v>1</v>
      </c>
      <c r="C15" s="80">
        <v>4627</v>
      </c>
      <c r="D15" s="80">
        <v>4627</v>
      </c>
      <c r="E15" s="80"/>
      <c r="F15" s="2"/>
      <c r="G15" s="2"/>
      <c r="H15" s="2"/>
      <c r="I15" s="2"/>
      <c r="J15" s="2"/>
      <c r="K15" s="2"/>
      <c r="L15" s="2"/>
      <c r="M15" s="2"/>
      <c r="P15" s="2"/>
      <c r="Q15" s="2"/>
      <c r="R15" s="1"/>
      <c r="S15" s="1"/>
      <c r="T15" s="1"/>
    </row>
    <row r="16" spans="1:20" x14ac:dyDescent="0.2">
      <c r="A16" s="2"/>
      <c r="B16" s="2"/>
      <c r="C16" s="2"/>
      <c r="F16" s="2"/>
      <c r="G16" s="2"/>
      <c r="H16" s="2"/>
      <c r="I16" s="2"/>
      <c r="J16" s="2"/>
      <c r="K16" s="2"/>
      <c r="L16" s="2"/>
      <c r="M16" s="2"/>
      <c r="O16" s="2"/>
      <c r="P16" s="2"/>
      <c r="Q16" s="2"/>
      <c r="R16" s="1"/>
      <c r="S16" s="1"/>
      <c r="T16" s="1"/>
    </row>
    <row r="17" spans="1:20" x14ac:dyDescent="0.2">
      <c r="A17" s="5" t="s">
        <v>101</v>
      </c>
      <c r="B17" s="2"/>
      <c r="C17" s="2"/>
      <c r="F17" s="2"/>
      <c r="G17" s="2"/>
      <c r="H17" s="2"/>
      <c r="I17" s="2"/>
      <c r="J17" s="2"/>
      <c r="K17" s="2"/>
      <c r="L17" s="2"/>
      <c r="M17" s="2"/>
      <c r="O17" s="2"/>
      <c r="P17" s="2"/>
      <c r="Q17" s="2"/>
      <c r="R17" s="1"/>
      <c r="S17" s="1"/>
      <c r="T17" s="1"/>
    </row>
    <row r="18" spans="1:20" x14ac:dyDescent="0.2">
      <c r="A18" t="s">
        <v>672</v>
      </c>
      <c r="B18" s="2"/>
      <c r="C18" s="2"/>
      <c r="D18" s="2"/>
      <c r="E18" s="2"/>
      <c r="F18" s="2"/>
      <c r="G18" s="2"/>
      <c r="H18" s="2"/>
      <c r="I18" s="2"/>
      <c r="J18" s="2"/>
      <c r="K18" s="2"/>
      <c r="L18" s="2"/>
      <c r="M18" s="2"/>
      <c r="O18" s="2"/>
      <c r="P18" s="2"/>
      <c r="Q18" s="2"/>
      <c r="R18" s="1"/>
      <c r="S18" s="1"/>
      <c r="T18" s="1"/>
    </row>
    <row r="19" spans="1:20" x14ac:dyDescent="0.2">
      <c r="A19" t="s">
        <v>673</v>
      </c>
      <c r="B19" s="2"/>
      <c r="C19" s="2"/>
      <c r="D19" s="2"/>
      <c r="E19" s="2"/>
      <c r="F19" s="2"/>
      <c r="G19" s="2"/>
      <c r="H19" s="2"/>
      <c r="I19" s="2"/>
      <c r="J19" s="2"/>
      <c r="K19" s="2"/>
      <c r="L19" s="2"/>
      <c r="M19" s="2"/>
      <c r="O19" s="2"/>
      <c r="P19" s="2"/>
      <c r="Q19" s="2"/>
      <c r="R19" s="1"/>
      <c r="S19" s="1"/>
      <c r="T19" s="1"/>
    </row>
    <row r="20" spans="1:20" x14ac:dyDescent="0.2">
      <c r="A20" t="s">
        <v>675</v>
      </c>
      <c r="B20" s="2"/>
      <c r="C20" s="2"/>
      <c r="D20" s="2"/>
      <c r="E20" s="2"/>
      <c r="F20" s="2"/>
      <c r="G20" s="2"/>
      <c r="H20" s="2"/>
      <c r="I20" s="2"/>
      <c r="J20" s="2"/>
      <c r="K20" s="2"/>
      <c r="L20" s="2"/>
      <c r="M20" s="2"/>
      <c r="O20" s="2"/>
      <c r="P20" s="2"/>
      <c r="Q20" s="2"/>
      <c r="R20" s="1"/>
      <c r="S20" s="1"/>
      <c r="T20" s="1"/>
    </row>
    <row r="21" spans="1:20" x14ac:dyDescent="0.2">
      <c r="A21" t="s">
        <v>674</v>
      </c>
      <c r="B21" s="2"/>
      <c r="C21" s="2"/>
      <c r="D21" s="2"/>
      <c r="E21" s="2"/>
      <c r="F21" s="2"/>
      <c r="G21" s="2"/>
      <c r="H21" s="2"/>
      <c r="I21" s="2"/>
      <c r="J21" s="2"/>
      <c r="K21" s="2"/>
      <c r="L21" s="2"/>
      <c r="M21" s="2"/>
      <c r="O21" s="2"/>
      <c r="P21" s="2"/>
      <c r="Q21" s="2"/>
      <c r="R21" s="1"/>
      <c r="S21" s="1"/>
      <c r="T21" s="1"/>
    </row>
    <row r="22" spans="1:20" x14ac:dyDescent="0.2">
      <c r="B22" s="24"/>
      <c r="C22" s="2"/>
      <c r="D22" s="2"/>
      <c r="E22" s="2"/>
      <c r="F22" s="2"/>
      <c r="G22" s="2"/>
      <c r="H22" s="2"/>
      <c r="I22" s="2"/>
      <c r="J22" s="2"/>
      <c r="K22" s="2"/>
      <c r="L22" s="2"/>
      <c r="M22" s="2"/>
      <c r="O22" s="2"/>
      <c r="P22" s="2"/>
      <c r="Q22" s="2"/>
    </row>
    <row r="23" spans="1:20" x14ac:dyDescent="0.2">
      <c r="A23" s="24"/>
    </row>
  </sheetData>
  <pageMargins left="0.7" right="0.7" top="0.75" bottom="0.75" header="0.3" footer="0.3"/>
  <pageSetup orientation="portrait"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E3B73D-B5D4-D040-AED0-D6FFCC93105E}">
  <dimension ref="A1:K26"/>
  <sheetViews>
    <sheetView zoomScale="98" workbookViewId="0">
      <selection activeCell="H27" sqref="H27"/>
    </sheetView>
  </sheetViews>
  <sheetFormatPr baseColWidth="10" defaultColWidth="10.83203125" defaultRowHeight="15" x14ac:dyDescent="0.2"/>
  <cols>
    <col min="1" max="1" width="18.5" customWidth="1"/>
    <col min="8" max="8" width="22.83203125" bestFit="1" customWidth="1"/>
  </cols>
  <sheetData>
    <row r="1" spans="1:11" x14ac:dyDescent="0.2">
      <c r="A1" t="s">
        <v>730</v>
      </c>
      <c r="D1" s="24"/>
      <c r="E1" s="2"/>
      <c r="F1" s="2"/>
      <c r="G1" s="2"/>
      <c r="H1" s="2"/>
      <c r="I1" s="24"/>
    </row>
    <row r="2" spans="1:11" x14ac:dyDescent="0.2">
      <c r="A2" s="24" t="s">
        <v>725</v>
      </c>
      <c r="B2">
        <v>19072</v>
      </c>
      <c r="C2" t="s">
        <v>550</v>
      </c>
      <c r="E2" s="2"/>
      <c r="F2" s="2"/>
      <c r="G2" s="2"/>
      <c r="H2" s="2"/>
      <c r="I2" s="24"/>
    </row>
    <row r="3" spans="1:11" x14ac:dyDescent="0.2">
      <c r="D3" s="24"/>
      <c r="E3" s="2"/>
      <c r="F3" s="2"/>
      <c r="G3" s="2"/>
      <c r="H3" s="2"/>
      <c r="I3" s="24"/>
    </row>
    <row r="4" spans="1:11" x14ac:dyDescent="0.2">
      <c r="A4" s="5" t="s">
        <v>110</v>
      </c>
      <c r="J4" s="5" t="s">
        <v>74</v>
      </c>
    </row>
    <row r="5" spans="1:11" x14ac:dyDescent="0.2">
      <c r="A5" s="12" t="s">
        <v>0</v>
      </c>
      <c r="B5" s="13" t="s">
        <v>12</v>
      </c>
      <c r="C5" s="13" t="s">
        <v>13</v>
      </c>
      <c r="D5" s="13" t="s">
        <v>197</v>
      </c>
      <c r="E5" s="13" t="s">
        <v>71</v>
      </c>
      <c r="F5" s="13" t="s">
        <v>78</v>
      </c>
      <c r="G5" s="13" t="s">
        <v>75</v>
      </c>
      <c r="H5" s="13" t="s">
        <v>107</v>
      </c>
      <c r="J5" s="20" t="s">
        <v>12</v>
      </c>
      <c r="K5" s="20" t="s">
        <v>13</v>
      </c>
    </row>
    <row r="6" spans="1:11" x14ac:dyDescent="0.2">
      <c r="A6" s="15" t="s">
        <v>1</v>
      </c>
      <c r="B6" s="15">
        <v>173</v>
      </c>
      <c r="C6" s="15">
        <v>1255</v>
      </c>
      <c r="D6" s="19">
        <f t="shared" ref="D6:D21" si="0">C6-B6+1</f>
        <v>1083</v>
      </c>
      <c r="E6" s="19">
        <f>D6/3</f>
        <v>361</v>
      </c>
      <c r="F6" s="19"/>
      <c r="G6" s="16" t="s">
        <v>76</v>
      </c>
      <c r="H6" s="54"/>
      <c r="J6" s="15">
        <f>$B$2-B6+1</f>
        <v>18900</v>
      </c>
      <c r="K6" s="15">
        <f>$B$2-C6+1</f>
        <v>17818</v>
      </c>
    </row>
    <row r="7" spans="1:11" x14ac:dyDescent="0.2">
      <c r="A7" s="15" t="s">
        <v>726</v>
      </c>
      <c r="B7" s="15">
        <v>335</v>
      </c>
      <c r="C7" s="15">
        <v>832</v>
      </c>
      <c r="D7" s="19">
        <f t="shared" si="0"/>
        <v>498</v>
      </c>
      <c r="E7" s="19">
        <f t="shared" ref="E7:E21" si="1">D7/3</f>
        <v>166</v>
      </c>
      <c r="F7" s="19"/>
      <c r="G7" s="16" t="s">
        <v>76</v>
      </c>
      <c r="H7" s="54"/>
      <c r="J7" s="15">
        <f t="shared" ref="J7:J21" si="2">$B$2-B7+1</f>
        <v>18738</v>
      </c>
      <c r="K7" s="15">
        <f t="shared" ref="K7:K21" si="3">$B$2-C7+1</f>
        <v>18241</v>
      </c>
    </row>
    <row r="8" spans="1:11" x14ac:dyDescent="0.2">
      <c r="A8" s="15" t="s">
        <v>18</v>
      </c>
      <c r="B8" s="15">
        <v>1739</v>
      </c>
      <c r="C8" s="15">
        <v>2161</v>
      </c>
      <c r="D8" s="19">
        <f t="shared" si="0"/>
        <v>423</v>
      </c>
      <c r="E8" s="19">
        <f>D8/3</f>
        <v>141</v>
      </c>
      <c r="F8" s="19">
        <v>483</v>
      </c>
      <c r="G8" s="19" t="s">
        <v>77</v>
      </c>
      <c r="H8" s="54" t="s">
        <v>789</v>
      </c>
      <c r="J8" s="15">
        <f t="shared" si="2"/>
        <v>17334</v>
      </c>
      <c r="K8" s="15">
        <f t="shared" si="3"/>
        <v>16912</v>
      </c>
    </row>
    <row r="9" spans="1:11" x14ac:dyDescent="0.2">
      <c r="A9" s="15" t="s">
        <v>19</v>
      </c>
      <c r="B9" s="15">
        <v>2162</v>
      </c>
      <c r="C9" s="15">
        <v>2662</v>
      </c>
      <c r="D9" s="19">
        <f t="shared" si="0"/>
        <v>501</v>
      </c>
      <c r="E9" s="19">
        <f t="shared" si="1"/>
        <v>167</v>
      </c>
      <c r="F9" s="19">
        <v>0</v>
      </c>
      <c r="G9" s="19" t="s">
        <v>77</v>
      </c>
      <c r="H9" s="54"/>
      <c r="J9" s="15">
        <f t="shared" si="2"/>
        <v>16911</v>
      </c>
      <c r="K9" s="15">
        <f t="shared" si="3"/>
        <v>16411</v>
      </c>
    </row>
    <row r="10" spans="1:11" x14ac:dyDescent="0.2">
      <c r="A10" s="15" t="s">
        <v>2</v>
      </c>
      <c r="B10" s="15">
        <v>2663</v>
      </c>
      <c r="C10" s="15">
        <v>3178</v>
      </c>
      <c r="D10" s="19">
        <f t="shared" si="0"/>
        <v>516</v>
      </c>
      <c r="E10" s="19">
        <f t="shared" si="1"/>
        <v>172</v>
      </c>
      <c r="F10" s="19">
        <v>0</v>
      </c>
      <c r="G10" s="19" t="s">
        <v>77</v>
      </c>
      <c r="H10" s="54"/>
      <c r="J10" s="15">
        <f t="shared" si="2"/>
        <v>16410</v>
      </c>
      <c r="K10" s="15">
        <f t="shared" si="3"/>
        <v>15895</v>
      </c>
    </row>
    <row r="11" spans="1:11" x14ac:dyDescent="0.2">
      <c r="A11" s="15" t="s">
        <v>3</v>
      </c>
      <c r="B11" s="15">
        <v>3179</v>
      </c>
      <c r="C11" s="15">
        <v>3682</v>
      </c>
      <c r="D11" s="19">
        <f t="shared" si="0"/>
        <v>504</v>
      </c>
      <c r="E11" s="19">
        <f t="shared" si="1"/>
        <v>168</v>
      </c>
      <c r="F11" s="19">
        <v>0</v>
      </c>
      <c r="G11" s="19" t="s">
        <v>77</v>
      </c>
      <c r="H11" s="54"/>
      <c r="J11" s="15">
        <f t="shared" si="2"/>
        <v>15894</v>
      </c>
      <c r="K11" s="15">
        <f t="shared" si="3"/>
        <v>15391</v>
      </c>
    </row>
    <row r="12" spans="1:11" x14ac:dyDescent="0.2">
      <c r="A12" s="15" t="s">
        <v>4</v>
      </c>
      <c r="B12" s="15">
        <v>3683</v>
      </c>
      <c r="C12" s="15">
        <v>4183</v>
      </c>
      <c r="D12" s="19">
        <f t="shared" si="0"/>
        <v>501</v>
      </c>
      <c r="E12" s="19">
        <f t="shared" si="1"/>
        <v>167</v>
      </c>
      <c r="F12" s="19">
        <v>0</v>
      </c>
      <c r="G12" s="19" t="s">
        <v>77</v>
      </c>
      <c r="H12" s="54"/>
      <c r="J12" s="15">
        <f t="shared" si="2"/>
        <v>15390</v>
      </c>
      <c r="K12" s="15">
        <f t="shared" si="3"/>
        <v>14890</v>
      </c>
    </row>
    <row r="13" spans="1:11" x14ac:dyDescent="0.2">
      <c r="A13" s="15" t="s">
        <v>5</v>
      </c>
      <c r="B13" s="15">
        <v>4184</v>
      </c>
      <c r="C13" s="15">
        <v>4681</v>
      </c>
      <c r="D13" s="19">
        <f t="shared" si="0"/>
        <v>498</v>
      </c>
      <c r="E13" s="19">
        <f t="shared" si="1"/>
        <v>166</v>
      </c>
      <c r="F13" s="19">
        <v>0</v>
      </c>
      <c r="G13" s="19" t="s">
        <v>77</v>
      </c>
      <c r="H13" s="54"/>
      <c r="J13" s="15">
        <f t="shared" si="2"/>
        <v>14889</v>
      </c>
      <c r="K13" s="15">
        <f t="shared" si="3"/>
        <v>14392</v>
      </c>
    </row>
    <row r="14" spans="1:11" x14ac:dyDescent="0.2">
      <c r="A14" s="15" t="s">
        <v>6</v>
      </c>
      <c r="B14" s="15">
        <v>4682</v>
      </c>
      <c r="C14" s="15">
        <v>5185</v>
      </c>
      <c r="D14" s="19">
        <f t="shared" si="0"/>
        <v>504</v>
      </c>
      <c r="E14" s="19">
        <f t="shared" si="1"/>
        <v>168</v>
      </c>
      <c r="F14" s="19">
        <v>0</v>
      </c>
      <c r="G14" s="19" t="s">
        <v>77</v>
      </c>
      <c r="H14" s="54"/>
      <c r="J14" s="15">
        <f t="shared" si="2"/>
        <v>14391</v>
      </c>
      <c r="K14" s="15">
        <f t="shared" si="3"/>
        <v>13888</v>
      </c>
    </row>
    <row r="15" spans="1:11" x14ac:dyDescent="0.2">
      <c r="A15" s="15" t="s">
        <v>7</v>
      </c>
      <c r="B15" s="15">
        <v>5186</v>
      </c>
      <c r="C15" s="15">
        <v>5680</v>
      </c>
      <c r="D15" s="19">
        <f t="shared" si="0"/>
        <v>495</v>
      </c>
      <c r="E15" s="19">
        <f t="shared" si="1"/>
        <v>165</v>
      </c>
      <c r="F15" s="19">
        <v>0</v>
      </c>
      <c r="G15" s="19" t="s">
        <v>77</v>
      </c>
      <c r="H15" s="54"/>
      <c r="J15" s="15">
        <f t="shared" si="2"/>
        <v>13887</v>
      </c>
      <c r="K15" s="15">
        <f t="shared" si="3"/>
        <v>13393</v>
      </c>
    </row>
    <row r="16" spans="1:11" x14ac:dyDescent="0.2">
      <c r="A16" s="15" t="s">
        <v>8</v>
      </c>
      <c r="B16" s="15">
        <v>5679</v>
      </c>
      <c r="C16" s="15">
        <v>6260</v>
      </c>
      <c r="D16" s="19">
        <f t="shared" si="0"/>
        <v>582</v>
      </c>
      <c r="E16" s="19">
        <f t="shared" si="1"/>
        <v>194</v>
      </c>
      <c r="F16" s="19">
        <v>-2</v>
      </c>
      <c r="G16" s="19" t="s">
        <v>77</v>
      </c>
      <c r="H16" s="54" t="s">
        <v>795</v>
      </c>
      <c r="J16" s="15">
        <f t="shared" si="2"/>
        <v>13394</v>
      </c>
      <c r="K16" s="15">
        <f t="shared" si="3"/>
        <v>12813</v>
      </c>
    </row>
    <row r="17" spans="1:11" x14ac:dyDescent="0.2">
      <c r="A17" s="15" t="s">
        <v>9</v>
      </c>
      <c r="B17" s="15">
        <v>6261</v>
      </c>
      <c r="C17" s="15">
        <v>6728</v>
      </c>
      <c r="D17" s="19">
        <f t="shared" si="0"/>
        <v>468</v>
      </c>
      <c r="E17" s="19">
        <f t="shared" si="1"/>
        <v>156</v>
      </c>
      <c r="F17" s="19">
        <v>0</v>
      </c>
      <c r="G17" s="19" t="s">
        <v>77</v>
      </c>
      <c r="H17" s="54"/>
      <c r="J17" s="15">
        <f t="shared" si="2"/>
        <v>12812</v>
      </c>
      <c r="K17" s="15">
        <f t="shared" si="3"/>
        <v>12345</v>
      </c>
    </row>
    <row r="18" spans="1:11" x14ac:dyDescent="0.2">
      <c r="A18" s="15" t="s">
        <v>119</v>
      </c>
      <c r="B18" s="15">
        <v>6729</v>
      </c>
      <c r="C18" s="15">
        <v>7337</v>
      </c>
      <c r="D18" s="19">
        <f t="shared" si="0"/>
        <v>609</v>
      </c>
      <c r="E18" s="19">
        <f t="shared" si="1"/>
        <v>203</v>
      </c>
      <c r="F18" s="19">
        <v>0</v>
      </c>
      <c r="G18" s="19" t="s">
        <v>77</v>
      </c>
      <c r="H18" s="54"/>
      <c r="J18" s="15">
        <f t="shared" si="2"/>
        <v>12344</v>
      </c>
      <c r="K18" s="15">
        <f t="shared" si="3"/>
        <v>11736</v>
      </c>
    </row>
    <row r="19" spans="1:11" x14ac:dyDescent="0.2">
      <c r="A19" s="15" t="s">
        <v>10</v>
      </c>
      <c r="B19" s="15">
        <v>7338</v>
      </c>
      <c r="C19" s="15">
        <v>7907</v>
      </c>
      <c r="D19" s="19">
        <f t="shared" si="0"/>
        <v>570</v>
      </c>
      <c r="E19" s="19">
        <f t="shared" si="1"/>
        <v>190</v>
      </c>
      <c r="F19" s="19">
        <v>0</v>
      </c>
      <c r="G19" s="19" t="s">
        <v>77</v>
      </c>
      <c r="H19" s="54"/>
      <c r="J19" s="15">
        <f t="shared" si="2"/>
        <v>11735</v>
      </c>
      <c r="K19" s="15">
        <f t="shared" si="3"/>
        <v>11166</v>
      </c>
    </row>
    <row r="20" spans="1:11" x14ac:dyDescent="0.2">
      <c r="A20" s="15" t="s">
        <v>11</v>
      </c>
      <c r="B20" s="15">
        <v>7908</v>
      </c>
      <c r="C20" s="15">
        <v>8399</v>
      </c>
      <c r="D20" s="19">
        <f t="shared" si="0"/>
        <v>492</v>
      </c>
      <c r="E20" s="19">
        <f t="shared" si="1"/>
        <v>164</v>
      </c>
      <c r="F20" s="19">
        <v>0</v>
      </c>
      <c r="G20" s="19" t="s">
        <v>77</v>
      </c>
      <c r="H20" s="54"/>
      <c r="J20" s="15">
        <f t="shared" si="2"/>
        <v>11165</v>
      </c>
      <c r="K20" s="15">
        <f t="shared" si="3"/>
        <v>10674</v>
      </c>
    </row>
    <row r="21" spans="1:11" x14ac:dyDescent="0.2">
      <c r="A21" s="15" t="s">
        <v>86</v>
      </c>
      <c r="B21" s="15">
        <v>8400</v>
      </c>
      <c r="C21" s="15">
        <v>8939</v>
      </c>
      <c r="D21" s="19">
        <f t="shared" si="0"/>
        <v>540</v>
      </c>
      <c r="E21" s="19">
        <f t="shared" si="1"/>
        <v>180</v>
      </c>
      <c r="F21" s="19">
        <v>0</v>
      </c>
      <c r="G21" s="19" t="s">
        <v>77</v>
      </c>
      <c r="H21" s="54"/>
      <c r="J21" s="15">
        <f t="shared" si="2"/>
        <v>10673</v>
      </c>
      <c r="K21" s="15">
        <f t="shared" si="3"/>
        <v>10134</v>
      </c>
    </row>
    <row r="22" spans="1:11" x14ac:dyDescent="0.2">
      <c r="A22" t="s">
        <v>801</v>
      </c>
      <c r="D22" s="2">
        <v>6778</v>
      </c>
      <c r="E22" s="2"/>
      <c r="F22" s="2"/>
      <c r="G22" s="2"/>
      <c r="H22" s="2"/>
      <c r="I22" s="24"/>
    </row>
    <row r="23" spans="1:11" x14ac:dyDescent="0.2">
      <c r="D23" s="2"/>
      <c r="E23" s="2"/>
      <c r="F23" s="2"/>
      <c r="G23" s="2"/>
      <c r="H23" s="2"/>
      <c r="I23" s="24"/>
    </row>
    <row r="24" spans="1:11" x14ac:dyDescent="0.2">
      <c r="A24" s="15" t="s">
        <v>73</v>
      </c>
      <c r="B24" s="15"/>
      <c r="C24" s="15"/>
      <c r="D24" s="19"/>
      <c r="E24" s="2"/>
      <c r="F24" s="2"/>
      <c r="G24" s="2"/>
      <c r="H24" s="2"/>
      <c r="I24" s="24"/>
    </row>
    <row r="25" spans="1:11" x14ac:dyDescent="0.2">
      <c r="A25" s="15" t="s">
        <v>728</v>
      </c>
      <c r="B25" s="15">
        <v>1274</v>
      </c>
      <c r="C25" s="15">
        <v>826</v>
      </c>
      <c r="D25" s="19">
        <f>ABS(B25-C25+1)</f>
        <v>449</v>
      </c>
      <c r="E25" s="2"/>
      <c r="F25" s="2"/>
      <c r="G25" s="2"/>
      <c r="H25" s="2"/>
      <c r="I25" s="24"/>
    </row>
    <row r="26" spans="1:11" x14ac:dyDescent="0.2">
      <c r="A26" s="15" t="s">
        <v>729</v>
      </c>
      <c r="B26" s="15">
        <v>1720</v>
      </c>
      <c r="C26" s="15">
        <v>2168</v>
      </c>
      <c r="D26" s="19">
        <f>ABS(C26-B26+1)</f>
        <v>449</v>
      </c>
      <c r="E26" s="2"/>
      <c r="F26" s="2"/>
      <c r="G26" s="2"/>
      <c r="H26" s="2"/>
      <c r="I26" s="24"/>
    </row>
  </sheetData>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F8B349-1874-45B7-AE29-A793CF3D3AB3}">
  <dimension ref="A1:M13"/>
  <sheetViews>
    <sheetView workbookViewId="0">
      <selection activeCell="H12" sqref="H12"/>
    </sheetView>
  </sheetViews>
  <sheetFormatPr baseColWidth="10" defaultColWidth="8.83203125" defaultRowHeight="15" x14ac:dyDescent="0.2"/>
  <cols>
    <col min="1" max="1" width="10.5" customWidth="1"/>
    <col min="6" max="6" width="10.5" bestFit="1" customWidth="1"/>
    <col min="8" max="8" width="22.1640625" bestFit="1" customWidth="1"/>
  </cols>
  <sheetData>
    <row r="1" spans="1:13" x14ac:dyDescent="0.2">
      <c r="A1" t="s">
        <v>745</v>
      </c>
    </row>
    <row r="2" spans="1:13" x14ac:dyDescent="0.2">
      <c r="A2" t="s">
        <v>746</v>
      </c>
      <c r="B2">
        <v>18022</v>
      </c>
      <c r="C2" t="s">
        <v>550</v>
      </c>
    </row>
    <row r="4" spans="1:13" x14ac:dyDescent="0.2">
      <c r="A4" s="5" t="s">
        <v>110</v>
      </c>
      <c r="J4" s="5" t="s">
        <v>74</v>
      </c>
    </row>
    <row r="5" spans="1:13" x14ac:dyDescent="0.2">
      <c r="A5" s="12" t="s">
        <v>0</v>
      </c>
      <c r="B5" s="13" t="s">
        <v>12</v>
      </c>
      <c r="C5" s="13" t="s">
        <v>13</v>
      </c>
      <c r="D5" s="13" t="s">
        <v>70</v>
      </c>
      <c r="E5" s="13" t="s">
        <v>71</v>
      </c>
      <c r="F5" s="13" t="s">
        <v>75</v>
      </c>
      <c r="G5" s="13" t="s">
        <v>78</v>
      </c>
      <c r="H5" s="13" t="s">
        <v>107</v>
      </c>
      <c r="J5" s="12" t="s">
        <v>0</v>
      </c>
      <c r="K5" s="13" t="s">
        <v>12</v>
      </c>
      <c r="L5" s="13" t="s">
        <v>13</v>
      </c>
    </row>
    <row r="6" spans="1:13" x14ac:dyDescent="0.2">
      <c r="A6" s="54" t="s">
        <v>19</v>
      </c>
      <c r="B6" s="26">
        <v>1</v>
      </c>
      <c r="C6" s="26">
        <v>399</v>
      </c>
      <c r="D6" s="19">
        <v>399</v>
      </c>
      <c r="E6" s="19">
        <v>133</v>
      </c>
      <c r="F6" s="15">
        <v>17624</v>
      </c>
      <c r="G6" s="19"/>
      <c r="H6" s="19"/>
      <c r="I6" s="2"/>
      <c r="J6" s="19" t="s">
        <v>19</v>
      </c>
      <c r="K6" s="15">
        <v>18022</v>
      </c>
      <c r="L6" s="15">
        <v>17624</v>
      </c>
      <c r="M6" s="2"/>
    </row>
    <row r="7" spans="1:13" x14ac:dyDescent="0.2">
      <c r="A7" s="54" t="s">
        <v>2</v>
      </c>
      <c r="B7" s="26">
        <v>400</v>
      </c>
      <c r="C7" s="26">
        <v>954</v>
      </c>
      <c r="D7" s="19">
        <v>555</v>
      </c>
      <c r="E7" s="19">
        <v>185</v>
      </c>
      <c r="F7" s="15">
        <v>17069</v>
      </c>
      <c r="G7" s="19">
        <v>0</v>
      </c>
      <c r="H7" s="19"/>
      <c r="I7" s="2"/>
      <c r="J7" s="19" t="s">
        <v>2</v>
      </c>
      <c r="K7" s="15">
        <v>17623</v>
      </c>
      <c r="L7" s="15">
        <v>17069</v>
      </c>
      <c r="M7" s="2"/>
    </row>
    <row r="8" spans="1:13" x14ac:dyDescent="0.2">
      <c r="A8" s="54" t="s">
        <v>126</v>
      </c>
      <c r="B8" s="26">
        <v>955</v>
      </c>
      <c r="C8" s="26">
        <v>1290</v>
      </c>
      <c r="D8" s="19">
        <v>336</v>
      </c>
      <c r="E8" s="19">
        <v>112</v>
      </c>
      <c r="F8" s="15">
        <v>16733</v>
      </c>
      <c r="G8" s="19">
        <v>0</v>
      </c>
      <c r="H8" s="19"/>
      <c r="I8" s="2"/>
      <c r="J8" s="19" t="s">
        <v>3</v>
      </c>
      <c r="K8" s="15">
        <v>17068</v>
      </c>
      <c r="L8" s="15">
        <v>16733</v>
      </c>
      <c r="M8" s="2"/>
    </row>
    <row r="9" spans="1:13" x14ac:dyDescent="0.2">
      <c r="A9" s="54" t="s">
        <v>127</v>
      </c>
      <c r="B9" s="26">
        <v>1292</v>
      </c>
      <c r="C9" s="26">
        <v>1408</v>
      </c>
      <c r="D9" s="19">
        <v>117</v>
      </c>
      <c r="E9" s="19">
        <v>39</v>
      </c>
      <c r="F9" s="15">
        <v>16615</v>
      </c>
      <c r="G9" s="19">
        <v>1</v>
      </c>
      <c r="H9" s="54" t="s">
        <v>796</v>
      </c>
      <c r="I9" s="2"/>
      <c r="J9" s="19" t="s">
        <v>127</v>
      </c>
      <c r="K9" s="15">
        <v>16731</v>
      </c>
      <c r="L9" s="15">
        <v>16615</v>
      </c>
      <c r="M9" s="2"/>
    </row>
    <row r="10" spans="1:13" x14ac:dyDescent="0.2">
      <c r="A10" s="24" t="s">
        <v>727</v>
      </c>
      <c r="B10" s="2"/>
      <c r="C10" s="2"/>
      <c r="D10" s="2">
        <v>1408</v>
      </c>
      <c r="E10" s="2"/>
      <c r="F10" s="2"/>
      <c r="G10" s="2"/>
      <c r="H10" s="2"/>
      <c r="I10" s="2"/>
      <c r="J10" s="2"/>
      <c r="K10" s="2"/>
      <c r="L10" s="2"/>
      <c r="M10" s="2"/>
    </row>
    <row r="11" spans="1:13" x14ac:dyDescent="0.2">
      <c r="A11" s="2"/>
      <c r="B11" s="2"/>
      <c r="C11" s="2"/>
      <c r="D11" s="2"/>
      <c r="E11" s="2"/>
      <c r="F11" s="2"/>
      <c r="G11" s="2"/>
      <c r="H11" s="2"/>
      <c r="I11" s="2"/>
      <c r="J11" s="2"/>
      <c r="K11" s="2"/>
      <c r="L11" s="2"/>
      <c r="M11" s="2"/>
    </row>
    <row r="12" spans="1:13" x14ac:dyDescent="0.2">
      <c r="A12" s="5" t="s">
        <v>747</v>
      </c>
      <c r="B12" s="2"/>
      <c r="C12" s="2"/>
      <c r="D12" s="2"/>
      <c r="E12" s="2"/>
      <c r="F12" s="2"/>
      <c r="G12" s="2"/>
      <c r="H12" s="2"/>
      <c r="I12" s="2"/>
      <c r="J12" s="2"/>
      <c r="K12" s="2"/>
      <c r="L12" s="2"/>
      <c r="M12" s="2"/>
    </row>
    <row r="13" spans="1:13" x14ac:dyDescent="0.2">
      <c r="A13" s="24" t="s">
        <v>748</v>
      </c>
      <c r="B13" s="2"/>
      <c r="C13" s="2"/>
      <c r="D13" s="2"/>
      <c r="E13" s="2"/>
      <c r="F13" s="2"/>
      <c r="G13" s="2"/>
      <c r="H13" s="2"/>
      <c r="I13" s="2"/>
      <c r="J13" s="2"/>
      <c r="K13" s="2"/>
      <c r="L13" s="2"/>
      <c r="M13" s="2"/>
    </row>
  </sheetData>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77B844-15BB-403E-AA20-2981D815C1A2}">
  <dimension ref="A1:L42"/>
  <sheetViews>
    <sheetView workbookViewId="0">
      <selection activeCell="D28" sqref="D28"/>
    </sheetView>
  </sheetViews>
  <sheetFormatPr baseColWidth="10" defaultColWidth="8.83203125" defaultRowHeight="15" x14ac:dyDescent="0.2"/>
  <cols>
    <col min="1" max="1" width="14.1640625" customWidth="1"/>
    <col min="6" max="6" width="10.5" bestFit="1" customWidth="1"/>
    <col min="8" max="8" width="22.1640625" bestFit="1" customWidth="1"/>
    <col min="10" max="10" width="14.6640625" customWidth="1"/>
  </cols>
  <sheetData>
    <row r="1" spans="1:12" x14ac:dyDescent="0.2">
      <c r="A1" t="s">
        <v>779</v>
      </c>
    </row>
    <row r="2" spans="1:12" x14ac:dyDescent="0.2">
      <c r="A2" t="s">
        <v>780</v>
      </c>
      <c r="B2">
        <v>35234</v>
      </c>
      <c r="C2" t="s">
        <v>550</v>
      </c>
    </row>
    <row r="4" spans="1:12" x14ac:dyDescent="0.2">
      <c r="A4" s="5" t="s">
        <v>110</v>
      </c>
      <c r="J4" s="5" t="s">
        <v>74</v>
      </c>
    </row>
    <row r="5" spans="1:12" x14ac:dyDescent="0.2">
      <c r="A5" s="12" t="s">
        <v>0</v>
      </c>
      <c r="B5" s="13" t="s">
        <v>12</v>
      </c>
      <c r="C5" s="13" t="s">
        <v>13</v>
      </c>
      <c r="D5" s="13" t="s">
        <v>70</v>
      </c>
      <c r="E5" s="13" t="s">
        <v>71</v>
      </c>
      <c r="F5" s="13" t="s">
        <v>75</v>
      </c>
      <c r="G5" s="13" t="s">
        <v>78</v>
      </c>
      <c r="H5" s="13" t="s">
        <v>107</v>
      </c>
      <c r="J5" s="12" t="s">
        <v>0</v>
      </c>
      <c r="K5" s="13" t="s">
        <v>12</v>
      </c>
      <c r="L5" s="13" t="s">
        <v>13</v>
      </c>
    </row>
    <row r="6" spans="1:12" x14ac:dyDescent="0.2">
      <c r="A6" s="15" t="s">
        <v>749</v>
      </c>
      <c r="B6" s="15">
        <v>1652</v>
      </c>
      <c r="C6" s="15">
        <v>510</v>
      </c>
      <c r="D6" s="15">
        <f>B6-C6+1</f>
        <v>1143</v>
      </c>
      <c r="E6" s="15">
        <f>D6/3</f>
        <v>381</v>
      </c>
      <c r="F6" s="16" t="s">
        <v>76</v>
      </c>
      <c r="G6" s="93"/>
      <c r="H6" s="15"/>
      <c r="J6" s="15" t="s">
        <v>749</v>
      </c>
      <c r="K6" s="15">
        <v>33583</v>
      </c>
      <c r="L6" s="15">
        <v>34725</v>
      </c>
    </row>
    <row r="7" spans="1:12" x14ac:dyDescent="0.2">
      <c r="A7" s="15" t="s">
        <v>750</v>
      </c>
      <c r="B7" s="15">
        <v>1277</v>
      </c>
      <c r="C7" s="15">
        <v>756</v>
      </c>
      <c r="D7" s="15">
        <f>B7-C7+1</f>
        <v>522</v>
      </c>
      <c r="E7" s="15">
        <f t="shared" ref="E7:E27" si="0">D7/3</f>
        <v>174</v>
      </c>
      <c r="F7" s="16" t="s">
        <v>76</v>
      </c>
      <c r="G7" s="93"/>
      <c r="H7" s="15"/>
      <c r="J7" s="15" t="s">
        <v>750</v>
      </c>
      <c r="K7" s="15">
        <v>33958</v>
      </c>
      <c r="L7" s="15">
        <v>34479</v>
      </c>
    </row>
    <row r="8" spans="1:12" x14ac:dyDescent="0.2">
      <c r="A8" s="15" t="s">
        <v>751</v>
      </c>
      <c r="B8" s="15">
        <v>1867</v>
      </c>
      <c r="C8" s="15">
        <v>2349</v>
      </c>
      <c r="D8" s="15">
        <f>C8-B8+1</f>
        <v>483</v>
      </c>
      <c r="E8" s="15">
        <f t="shared" si="0"/>
        <v>161</v>
      </c>
      <c r="F8" s="19" t="s">
        <v>77</v>
      </c>
      <c r="G8" s="93"/>
      <c r="H8" s="15"/>
      <c r="J8" s="15" t="s">
        <v>751</v>
      </c>
      <c r="K8" s="15">
        <v>32886</v>
      </c>
      <c r="L8" s="15">
        <v>33368</v>
      </c>
    </row>
    <row r="9" spans="1:12" x14ac:dyDescent="0.2">
      <c r="A9" s="15" t="s">
        <v>752</v>
      </c>
      <c r="B9" s="15">
        <v>2350</v>
      </c>
      <c r="C9" s="15">
        <v>2889</v>
      </c>
      <c r="D9" s="15">
        <f t="shared" ref="D9:D27" si="1">C9-B9+1</f>
        <v>540</v>
      </c>
      <c r="E9" s="15">
        <f t="shared" si="0"/>
        <v>180</v>
      </c>
      <c r="F9" s="19" t="s">
        <v>77</v>
      </c>
      <c r="G9" s="93">
        <f>B9-C8-1</f>
        <v>0</v>
      </c>
      <c r="H9" s="15"/>
      <c r="J9" s="15" t="s">
        <v>752</v>
      </c>
      <c r="K9" s="15">
        <v>32346</v>
      </c>
      <c r="L9" s="15">
        <v>32885</v>
      </c>
    </row>
    <row r="10" spans="1:12" x14ac:dyDescent="0.2">
      <c r="A10" s="15" t="s">
        <v>753</v>
      </c>
      <c r="B10" s="15">
        <v>2889</v>
      </c>
      <c r="C10" s="15">
        <v>3410</v>
      </c>
      <c r="D10" s="15">
        <f t="shared" si="1"/>
        <v>522</v>
      </c>
      <c r="E10" s="15">
        <f t="shared" si="0"/>
        <v>174</v>
      </c>
      <c r="F10" s="19" t="s">
        <v>77</v>
      </c>
      <c r="G10" s="93">
        <f t="shared" ref="G10:G27" si="2">B10-C9-1</f>
        <v>-1</v>
      </c>
      <c r="H10" s="15" t="s">
        <v>795</v>
      </c>
      <c r="J10" s="15" t="s">
        <v>753</v>
      </c>
      <c r="K10" s="15">
        <v>31825</v>
      </c>
      <c r="L10" s="15">
        <v>32346</v>
      </c>
    </row>
    <row r="11" spans="1:12" x14ac:dyDescent="0.2">
      <c r="A11" s="15" t="s">
        <v>754</v>
      </c>
      <c r="B11" s="15">
        <v>3411</v>
      </c>
      <c r="C11" s="15">
        <v>3569</v>
      </c>
      <c r="D11" s="15">
        <f t="shared" si="1"/>
        <v>159</v>
      </c>
      <c r="E11" s="15">
        <f t="shared" si="0"/>
        <v>53</v>
      </c>
      <c r="F11" s="19" t="s">
        <v>77</v>
      </c>
      <c r="G11" s="93">
        <f t="shared" si="2"/>
        <v>0</v>
      </c>
      <c r="H11" s="15"/>
      <c r="J11" s="15" t="s">
        <v>754</v>
      </c>
      <c r="K11" s="15">
        <v>31666</v>
      </c>
      <c r="L11" s="15">
        <v>31824</v>
      </c>
    </row>
    <row r="12" spans="1:12" x14ac:dyDescent="0.2">
      <c r="A12" s="15" t="s">
        <v>755</v>
      </c>
      <c r="B12" s="15">
        <v>3562</v>
      </c>
      <c r="C12" s="15">
        <v>3825</v>
      </c>
      <c r="D12" s="15">
        <f t="shared" si="1"/>
        <v>264</v>
      </c>
      <c r="E12" s="15">
        <f t="shared" si="0"/>
        <v>88</v>
      </c>
      <c r="F12" s="19" t="s">
        <v>77</v>
      </c>
      <c r="G12" s="93">
        <f t="shared" si="2"/>
        <v>-8</v>
      </c>
      <c r="H12" s="15" t="s">
        <v>796</v>
      </c>
      <c r="J12" s="15" t="s">
        <v>755</v>
      </c>
      <c r="K12" s="15">
        <v>31410</v>
      </c>
      <c r="L12" s="15">
        <v>31673</v>
      </c>
    </row>
    <row r="13" spans="1:12" x14ac:dyDescent="0.2">
      <c r="A13" s="15" t="s">
        <v>756</v>
      </c>
      <c r="B13" s="15">
        <v>3828</v>
      </c>
      <c r="C13" s="15">
        <v>4703</v>
      </c>
      <c r="D13" s="15">
        <f t="shared" si="1"/>
        <v>876</v>
      </c>
      <c r="E13" s="15">
        <f t="shared" si="0"/>
        <v>292</v>
      </c>
      <c r="F13" s="19" t="s">
        <v>77</v>
      </c>
      <c r="G13" s="93">
        <f t="shared" si="2"/>
        <v>2</v>
      </c>
      <c r="H13" s="15" t="s">
        <v>795</v>
      </c>
      <c r="J13" s="15" t="s">
        <v>756</v>
      </c>
      <c r="K13" s="15">
        <v>30532</v>
      </c>
      <c r="L13" s="15">
        <v>31407</v>
      </c>
    </row>
    <row r="14" spans="1:12" x14ac:dyDescent="0.2">
      <c r="A14" s="15" t="s">
        <v>757</v>
      </c>
      <c r="B14" s="15">
        <v>4704</v>
      </c>
      <c r="C14" s="15">
        <v>4868</v>
      </c>
      <c r="D14" s="15">
        <f t="shared" si="1"/>
        <v>165</v>
      </c>
      <c r="E14" s="15">
        <f t="shared" si="0"/>
        <v>55</v>
      </c>
      <c r="F14" s="19" t="s">
        <v>77</v>
      </c>
      <c r="G14" s="93">
        <f t="shared" si="2"/>
        <v>0</v>
      </c>
      <c r="H14" s="15"/>
      <c r="J14" s="15" t="s">
        <v>757</v>
      </c>
      <c r="K14" s="15">
        <v>30367</v>
      </c>
      <c r="L14" s="15">
        <v>30531</v>
      </c>
    </row>
    <row r="15" spans="1:12" x14ac:dyDescent="0.2">
      <c r="A15" s="15" t="s">
        <v>758</v>
      </c>
      <c r="B15" s="15">
        <v>4876</v>
      </c>
      <c r="C15" s="15">
        <v>5121</v>
      </c>
      <c r="D15" s="15">
        <f t="shared" si="1"/>
        <v>246</v>
      </c>
      <c r="E15" s="15">
        <f t="shared" si="0"/>
        <v>82</v>
      </c>
      <c r="F15" s="19" t="s">
        <v>77</v>
      </c>
      <c r="G15" s="93">
        <f t="shared" si="2"/>
        <v>7</v>
      </c>
      <c r="H15" s="15" t="s">
        <v>796</v>
      </c>
      <c r="J15" s="15" t="s">
        <v>758</v>
      </c>
      <c r="K15" s="15">
        <v>30114</v>
      </c>
      <c r="L15" s="15">
        <v>30359</v>
      </c>
    </row>
    <row r="16" spans="1:12" x14ac:dyDescent="0.2">
      <c r="A16" s="15" t="s">
        <v>759</v>
      </c>
      <c r="B16" s="15">
        <v>5120</v>
      </c>
      <c r="C16" s="15">
        <v>5791</v>
      </c>
      <c r="D16" s="15">
        <f t="shared" si="1"/>
        <v>672</v>
      </c>
      <c r="E16" s="15">
        <f t="shared" si="0"/>
        <v>224</v>
      </c>
      <c r="F16" s="19" t="s">
        <v>77</v>
      </c>
      <c r="G16" s="93">
        <f t="shared" si="2"/>
        <v>-2</v>
      </c>
      <c r="H16" s="15" t="s">
        <v>795</v>
      </c>
      <c r="J16" s="15" t="s">
        <v>759</v>
      </c>
      <c r="K16" s="15">
        <v>29444</v>
      </c>
      <c r="L16" s="15">
        <v>30115</v>
      </c>
    </row>
    <row r="17" spans="1:12" x14ac:dyDescent="0.2">
      <c r="A17" s="15" t="s">
        <v>760</v>
      </c>
      <c r="B17" s="15">
        <v>5823</v>
      </c>
      <c r="C17" s="15">
        <v>6365</v>
      </c>
      <c r="D17" s="15">
        <f t="shared" si="1"/>
        <v>543</v>
      </c>
      <c r="E17" s="15">
        <f t="shared" si="0"/>
        <v>181</v>
      </c>
      <c r="F17" s="19" t="s">
        <v>77</v>
      </c>
      <c r="G17" s="93">
        <f t="shared" si="2"/>
        <v>31</v>
      </c>
      <c r="H17" s="15" t="s">
        <v>795</v>
      </c>
      <c r="J17" s="15" t="s">
        <v>760</v>
      </c>
      <c r="K17" s="15">
        <v>28870</v>
      </c>
      <c r="L17" s="15">
        <v>29412</v>
      </c>
    </row>
    <row r="18" spans="1:12" x14ac:dyDescent="0.2">
      <c r="A18" s="15" t="s">
        <v>761</v>
      </c>
      <c r="B18" s="15">
        <v>6409</v>
      </c>
      <c r="C18" s="15">
        <v>6600</v>
      </c>
      <c r="D18" s="15">
        <f t="shared" si="1"/>
        <v>192</v>
      </c>
      <c r="E18" s="15">
        <f t="shared" si="0"/>
        <v>64</v>
      </c>
      <c r="F18" s="19" t="s">
        <v>77</v>
      </c>
      <c r="G18" s="93">
        <f t="shared" si="2"/>
        <v>43</v>
      </c>
      <c r="H18" s="15" t="s">
        <v>795</v>
      </c>
      <c r="J18" s="15" t="s">
        <v>761</v>
      </c>
      <c r="K18" s="15">
        <v>28635</v>
      </c>
      <c r="L18" s="15">
        <v>28826</v>
      </c>
    </row>
    <row r="19" spans="1:12" x14ac:dyDescent="0.2">
      <c r="A19" s="15" t="s">
        <v>762</v>
      </c>
      <c r="B19" s="15">
        <v>6596</v>
      </c>
      <c r="C19" s="15">
        <v>6763</v>
      </c>
      <c r="D19" s="15">
        <f t="shared" si="1"/>
        <v>168</v>
      </c>
      <c r="E19" s="15">
        <f t="shared" si="0"/>
        <v>56</v>
      </c>
      <c r="F19" s="19" t="s">
        <v>77</v>
      </c>
      <c r="G19" s="93">
        <f t="shared" si="2"/>
        <v>-5</v>
      </c>
      <c r="H19" s="15" t="s">
        <v>796</v>
      </c>
      <c r="J19" s="15" t="s">
        <v>762</v>
      </c>
      <c r="K19" s="15">
        <v>28472</v>
      </c>
      <c r="L19" s="15">
        <v>28639</v>
      </c>
    </row>
    <row r="20" spans="1:12" x14ac:dyDescent="0.2">
      <c r="A20" s="15" t="s">
        <v>763</v>
      </c>
      <c r="B20" s="15">
        <v>6762</v>
      </c>
      <c r="C20" s="15">
        <v>7184</v>
      </c>
      <c r="D20" s="15">
        <f t="shared" si="1"/>
        <v>423</v>
      </c>
      <c r="E20" s="15">
        <f t="shared" si="0"/>
        <v>141</v>
      </c>
      <c r="F20" s="19" t="s">
        <v>77</v>
      </c>
      <c r="G20" s="93">
        <f t="shared" si="2"/>
        <v>-2</v>
      </c>
      <c r="H20" s="15" t="s">
        <v>796</v>
      </c>
      <c r="J20" s="15" t="s">
        <v>763</v>
      </c>
      <c r="K20" s="15">
        <v>28051</v>
      </c>
      <c r="L20" s="15">
        <v>28473</v>
      </c>
    </row>
    <row r="21" spans="1:12" x14ac:dyDescent="0.2">
      <c r="A21" s="15" t="s">
        <v>764</v>
      </c>
      <c r="B21" s="15">
        <v>7158</v>
      </c>
      <c r="C21" s="15">
        <v>7748</v>
      </c>
      <c r="D21" s="15">
        <f t="shared" si="1"/>
        <v>591</v>
      </c>
      <c r="E21" s="15">
        <f t="shared" si="0"/>
        <v>197</v>
      </c>
      <c r="F21" s="19" t="s">
        <v>77</v>
      </c>
      <c r="G21" s="93">
        <f t="shared" si="2"/>
        <v>-27</v>
      </c>
      <c r="H21" s="15"/>
      <c r="J21" s="15" t="s">
        <v>764</v>
      </c>
      <c r="K21" s="15">
        <v>27487</v>
      </c>
      <c r="L21" s="15">
        <v>28077</v>
      </c>
    </row>
    <row r="22" spans="1:12" x14ac:dyDescent="0.2">
      <c r="A22" s="15" t="s">
        <v>765</v>
      </c>
      <c r="B22" s="15">
        <v>7729</v>
      </c>
      <c r="C22" s="15">
        <v>7974</v>
      </c>
      <c r="D22" s="15">
        <f t="shared" si="1"/>
        <v>246</v>
      </c>
      <c r="E22" s="15">
        <f t="shared" si="0"/>
        <v>82</v>
      </c>
      <c r="F22" s="19" t="s">
        <v>77</v>
      </c>
      <c r="G22" s="93">
        <f t="shared" si="2"/>
        <v>-20</v>
      </c>
      <c r="H22" s="15" t="s">
        <v>795</v>
      </c>
      <c r="J22" s="15" t="s">
        <v>765</v>
      </c>
      <c r="K22" s="15">
        <v>27261</v>
      </c>
      <c r="L22" s="15">
        <v>27506</v>
      </c>
    </row>
    <row r="23" spans="1:12" x14ac:dyDescent="0.2">
      <c r="A23" s="15" t="s">
        <v>766</v>
      </c>
      <c r="B23" s="15">
        <v>7937</v>
      </c>
      <c r="C23" s="15">
        <v>8647</v>
      </c>
      <c r="D23" s="15">
        <f t="shared" si="1"/>
        <v>711</v>
      </c>
      <c r="E23" s="15">
        <f t="shared" si="0"/>
        <v>237</v>
      </c>
      <c r="F23" s="19" t="s">
        <v>77</v>
      </c>
      <c r="G23" s="93">
        <f t="shared" si="2"/>
        <v>-38</v>
      </c>
      <c r="H23" s="15" t="s">
        <v>796</v>
      </c>
      <c r="J23" s="15" t="s">
        <v>766</v>
      </c>
      <c r="K23" s="15">
        <v>26588</v>
      </c>
      <c r="L23" s="15">
        <v>27298</v>
      </c>
    </row>
    <row r="24" spans="1:12" x14ac:dyDescent="0.2">
      <c r="A24" s="15" t="s">
        <v>767</v>
      </c>
      <c r="B24" s="15">
        <v>8648</v>
      </c>
      <c r="C24" s="15">
        <v>9139</v>
      </c>
      <c r="D24" s="15">
        <f t="shared" si="1"/>
        <v>492</v>
      </c>
      <c r="E24" s="15">
        <f t="shared" si="0"/>
        <v>164</v>
      </c>
      <c r="F24" s="19" t="s">
        <v>77</v>
      </c>
      <c r="G24" s="93">
        <f t="shared" si="2"/>
        <v>0</v>
      </c>
      <c r="H24" s="15"/>
      <c r="J24" s="15" t="s">
        <v>767</v>
      </c>
      <c r="K24" s="15">
        <v>26096</v>
      </c>
      <c r="L24" s="15">
        <v>26587</v>
      </c>
    </row>
    <row r="25" spans="1:12" x14ac:dyDescent="0.2">
      <c r="A25" s="15" t="s">
        <v>768</v>
      </c>
      <c r="B25" s="15">
        <v>9140</v>
      </c>
      <c r="C25" s="15">
        <v>9211</v>
      </c>
      <c r="D25" s="15">
        <f t="shared" si="1"/>
        <v>72</v>
      </c>
      <c r="E25" s="15">
        <f t="shared" si="0"/>
        <v>24</v>
      </c>
      <c r="F25" s="19" t="s">
        <v>77</v>
      </c>
      <c r="G25" s="93">
        <f t="shared" si="2"/>
        <v>0</v>
      </c>
      <c r="H25" s="15"/>
      <c r="J25" s="15" t="s">
        <v>768</v>
      </c>
      <c r="K25" s="15">
        <v>26024</v>
      </c>
      <c r="L25" s="15">
        <v>26095</v>
      </c>
    </row>
    <row r="26" spans="1:12" x14ac:dyDescent="0.2">
      <c r="A26" s="15" t="s">
        <v>769</v>
      </c>
      <c r="B26" s="15">
        <v>9210</v>
      </c>
      <c r="C26" s="15">
        <v>9674</v>
      </c>
      <c r="D26" s="15">
        <f t="shared" si="1"/>
        <v>465</v>
      </c>
      <c r="E26" s="15">
        <f t="shared" si="0"/>
        <v>155</v>
      </c>
      <c r="F26" s="19" t="s">
        <v>77</v>
      </c>
      <c r="G26" s="93">
        <f t="shared" si="2"/>
        <v>-2</v>
      </c>
      <c r="H26" s="15" t="s">
        <v>796</v>
      </c>
      <c r="J26" s="15" t="s">
        <v>769</v>
      </c>
      <c r="K26" s="15">
        <v>25561</v>
      </c>
      <c r="L26" s="15">
        <v>26025</v>
      </c>
    </row>
    <row r="27" spans="1:12" x14ac:dyDescent="0.2">
      <c r="A27" s="15" t="s">
        <v>770</v>
      </c>
      <c r="B27" s="15">
        <v>9702</v>
      </c>
      <c r="C27" s="15">
        <v>9896</v>
      </c>
      <c r="D27" s="15">
        <f t="shared" si="1"/>
        <v>195</v>
      </c>
      <c r="E27" s="15">
        <f t="shared" si="0"/>
        <v>65</v>
      </c>
      <c r="F27" s="19" t="s">
        <v>77</v>
      </c>
      <c r="G27" s="93">
        <f t="shared" si="2"/>
        <v>27</v>
      </c>
      <c r="H27" s="15"/>
      <c r="J27" s="15" t="s">
        <v>770</v>
      </c>
      <c r="K27" s="15">
        <v>25339</v>
      </c>
      <c r="L27" s="15">
        <v>25533</v>
      </c>
    </row>
    <row r="28" spans="1:12" x14ac:dyDescent="0.2">
      <c r="A28" t="s">
        <v>785</v>
      </c>
      <c r="D28">
        <v>8030</v>
      </c>
    </row>
    <row r="30" spans="1:12" x14ac:dyDescent="0.2">
      <c r="A30" s="5" t="s">
        <v>101</v>
      </c>
    </row>
    <row r="31" spans="1:12" x14ac:dyDescent="0.2">
      <c r="A31" s="92" t="s">
        <v>771</v>
      </c>
    </row>
    <row r="32" spans="1:12" x14ac:dyDescent="0.2">
      <c r="A32" s="92" t="s">
        <v>772</v>
      </c>
    </row>
    <row r="33" spans="1:1" x14ac:dyDescent="0.2">
      <c r="A33" s="92" t="s">
        <v>773</v>
      </c>
    </row>
    <row r="34" spans="1:1" x14ac:dyDescent="0.2">
      <c r="A34" s="92" t="s">
        <v>782</v>
      </c>
    </row>
    <row r="35" spans="1:1" x14ac:dyDescent="0.2">
      <c r="A35" s="92" t="s">
        <v>783</v>
      </c>
    </row>
    <row r="36" spans="1:1" x14ac:dyDescent="0.2">
      <c r="A36" s="92" t="s">
        <v>781</v>
      </c>
    </row>
    <row r="37" spans="1:1" x14ac:dyDescent="0.2">
      <c r="A37" s="92" t="s">
        <v>774</v>
      </c>
    </row>
    <row r="38" spans="1:1" x14ac:dyDescent="0.2">
      <c r="A38" s="92" t="s">
        <v>775</v>
      </c>
    </row>
    <row r="39" spans="1:1" x14ac:dyDescent="0.2">
      <c r="A39" s="92" t="s">
        <v>776</v>
      </c>
    </row>
    <row r="40" spans="1:1" x14ac:dyDescent="0.2">
      <c r="A40" s="92" t="s">
        <v>777</v>
      </c>
    </row>
    <row r="41" spans="1:1" x14ac:dyDescent="0.2">
      <c r="A41" s="92" t="s">
        <v>778</v>
      </c>
    </row>
    <row r="42" spans="1:1" x14ac:dyDescent="0.2">
      <c r="A42" s="92" t="s">
        <v>784</v>
      </c>
    </row>
  </sheetData>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29D944-7C5A-4945-80A1-8FCB711CE954}">
  <dimension ref="A1"/>
  <sheetViews>
    <sheetView workbookViewId="0"/>
  </sheetViews>
  <sheetFormatPr baseColWidth="10" defaultColWidth="8.83203125" defaultRowHeight="15" x14ac:dyDescent="0.2"/>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DD37A6-8498-4D2A-97C7-4B3C54DA66F2}">
  <dimension ref="A1:Q24"/>
  <sheetViews>
    <sheetView workbookViewId="0"/>
  </sheetViews>
  <sheetFormatPr baseColWidth="10" defaultColWidth="8.83203125" defaultRowHeight="15" x14ac:dyDescent="0.2"/>
  <cols>
    <col min="6" max="6" width="10.5" bestFit="1" customWidth="1"/>
    <col min="8" max="8" width="28.5" bestFit="1" customWidth="1"/>
  </cols>
  <sheetData>
    <row r="1" spans="1:17" x14ac:dyDescent="0.2">
      <c r="A1" t="s">
        <v>129</v>
      </c>
    </row>
    <row r="2" spans="1:17" x14ac:dyDescent="0.2">
      <c r="A2" t="s">
        <v>128</v>
      </c>
      <c r="C2" s="31">
        <v>17205</v>
      </c>
      <c r="D2" t="s">
        <v>550</v>
      </c>
    </row>
    <row r="5" spans="1:17" x14ac:dyDescent="0.2">
      <c r="A5" s="5" t="s">
        <v>110</v>
      </c>
      <c r="C5" s="2"/>
      <c r="D5" s="2"/>
      <c r="E5" s="2"/>
      <c r="F5" s="2"/>
      <c r="G5" s="2"/>
      <c r="H5" s="2"/>
      <c r="I5" s="2"/>
      <c r="J5" s="25" t="s">
        <v>74</v>
      </c>
      <c r="K5" s="2"/>
      <c r="L5" s="2"/>
      <c r="M5" s="2"/>
      <c r="N5" s="2"/>
      <c r="O5" s="2"/>
      <c r="P5" s="2"/>
      <c r="Q5" s="2"/>
    </row>
    <row r="6" spans="1:17" x14ac:dyDescent="0.2">
      <c r="A6" s="12" t="s">
        <v>0</v>
      </c>
      <c r="B6" s="13" t="s">
        <v>12</v>
      </c>
      <c r="C6" s="13" t="s">
        <v>13</v>
      </c>
      <c r="D6" s="13" t="s">
        <v>70</v>
      </c>
      <c r="E6" s="13" t="s">
        <v>71</v>
      </c>
      <c r="F6" s="13" t="s">
        <v>75</v>
      </c>
      <c r="G6" s="13" t="s">
        <v>78</v>
      </c>
      <c r="H6" s="13" t="s">
        <v>107</v>
      </c>
      <c r="I6" s="7"/>
      <c r="J6" s="7" t="s">
        <v>12</v>
      </c>
      <c r="K6" s="34" t="s">
        <v>13</v>
      </c>
      <c r="L6" s="2"/>
      <c r="M6" s="2"/>
      <c r="N6" s="2"/>
      <c r="O6" s="2"/>
      <c r="P6" s="2"/>
      <c r="Q6" s="2"/>
    </row>
    <row r="7" spans="1:17" x14ac:dyDescent="0.2">
      <c r="A7" s="19" t="s">
        <v>19</v>
      </c>
      <c r="B7" s="26">
        <v>2</v>
      </c>
      <c r="C7" s="26">
        <v>679</v>
      </c>
      <c r="D7" s="19">
        <f>C7-B7+1</f>
        <v>678</v>
      </c>
      <c r="E7" s="19">
        <v>226</v>
      </c>
      <c r="F7" s="19" t="s">
        <v>77</v>
      </c>
      <c r="G7" s="29"/>
      <c r="H7" s="15" t="s">
        <v>798</v>
      </c>
      <c r="I7" s="32"/>
      <c r="J7" s="30">
        <v>16527</v>
      </c>
      <c r="K7" s="26">
        <v>17204</v>
      </c>
      <c r="L7" s="2"/>
      <c r="M7" s="2"/>
      <c r="N7" s="2"/>
      <c r="O7" s="2"/>
      <c r="P7" s="2"/>
      <c r="Q7" s="2"/>
    </row>
    <row r="8" spans="1:17" x14ac:dyDescent="0.2">
      <c r="A8" s="19" t="s">
        <v>2</v>
      </c>
      <c r="B8" s="26">
        <v>683</v>
      </c>
      <c r="C8" s="26">
        <v>1246</v>
      </c>
      <c r="D8" s="19">
        <f t="shared" ref="D8:D15" si="0">C8-B8+1</f>
        <v>564</v>
      </c>
      <c r="E8" s="19">
        <v>188</v>
      </c>
      <c r="F8" s="19" t="s">
        <v>77</v>
      </c>
      <c r="G8" s="29">
        <v>3</v>
      </c>
      <c r="H8" s="15" t="s">
        <v>798</v>
      </c>
      <c r="I8" s="32"/>
      <c r="J8" s="30">
        <v>15960</v>
      </c>
      <c r="K8" s="26">
        <v>16523</v>
      </c>
      <c r="L8" s="2"/>
      <c r="M8" s="2"/>
      <c r="N8" s="2"/>
      <c r="O8" s="2"/>
      <c r="P8" s="2"/>
      <c r="Q8" s="2"/>
    </row>
    <row r="9" spans="1:17" x14ac:dyDescent="0.2">
      <c r="A9" s="19" t="s">
        <v>126</v>
      </c>
      <c r="B9" s="26">
        <v>1250</v>
      </c>
      <c r="C9" s="26">
        <v>1309</v>
      </c>
      <c r="D9" s="19">
        <f t="shared" si="0"/>
        <v>60</v>
      </c>
      <c r="E9" s="19">
        <v>20</v>
      </c>
      <c r="F9" s="19" t="s">
        <v>77</v>
      </c>
      <c r="G9" s="29">
        <v>3</v>
      </c>
      <c r="H9" s="15"/>
      <c r="I9" s="32"/>
      <c r="J9" s="30">
        <v>15897</v>
      </c>
      <c r="K9" s="26">
        <v>15956</v>
      </c>
      <c r="L9" s="2"/>
      <c r="M9" s="2"/>
      <c r="N9" s="2"/>
      <c r="O9" s="2"/>
      <c r="P9" s="2"/>
      <c r="Q9" s="2"/>
    </row>
    <row r="10" spans="1:17" x14ac:dyDescent="0.2">
      <c r="A10" s="19" t="s">
        <v>127</v>
      </c>
      <c r="B10" s="26">
        <v>1309</v>
      </c>
      <c r="C10" s="26">
        <v>1830</v>
      </c>
      <c r="D10" s="19">
        <f t="shared" si="0"/>
        <v>522</v>
      </c>
      <c r="E10" s="19">
        <v>174</v>
      </c>
      <c r="F10" s="19" t="s">
        <v>77</v>
      </c>
      <c r="G10" s="29">
        <v>-1</v>
      </c>
      <c r="H10" s="15" t="s">
        <v>796</v>
      </c>
      <c r="I10" s="32"/>
      <c r="J10" s="30">
        <v>15376</v>
      </c>
      <c r="K10" s="26">
        <v>15897</v>
      </c>
      <c r="L10" s="2"/>
      <c r="M10" s="2"/>
      <c r="N10" s="2"/>
      <c r="O10" s="2"/>
      <c r="P10" s="2"/>
      <c r="Q10" s="2"/>
    </row>
    <row r="11" spans="1:17" ht="29.5" customHeight="1" x14ac:dyDescent="0.2">
      <c r="A11" s="19" t="s">
        <v>4</v>
      </c>
      <c r="B11" s="26">
        <v>1836</v>
      </c>
      <c r="C11" s="26">
        <v>2333</v>
      </c>
      <c r="D11" s="19">
        <f t="shared" si="0"/>
        <v>498</v>
      </c>
      <c r="E11" s="19">
        <v>166</v>
      </c>
      <c r="F11" s="19" t="s">
        <v>77</v>
      </c>
      <c r="G11" s="29">
        <v>5</v>
      </c>
      <c r="H11" s="67" t="s">
        <v>799</v>
      </c>
      <c r="I11" s="32"/>
      <c r="J11" s="30">
        <v>14873</v>
      </c>
      <c r="K11" s="26">
        <v>15370</v>
      </c>
      <c r="L11" s="2"/>
      <c r="M11" s="2"/>
      <c r="N11" s="2"/>
      <c r="O11" s="2"/>
      <c r="P11" s="2"/>
      <c r="Q11" s="2"/>
    </row>
    <row r="12" spans="1:17" x14ac:dyDescent="0.2">
      <c r="A12" s="19" t="s">
        <v>5</v>
      </c>
      <c r="B12" s="26">
        <v>2337</v>
      </c>
      <c r="C12" s="26">
        <v>3017</v>
      </c>
      <c r="D12" s="19">
        <f t="shared" si="0"/>
        <v>681</v>
      </c>
      <c r="E12" s="19">
        <v>227</v>
      </c>
      <c r="F12" s="19" t="s">
        <v>77</v>
      </c>
      <c r="G12" s="29">
        <v>3</v>
      </c>
      <c r="H12" s="15"/>
      <c r="I12" s="32"/>
      <c r="J12" s="30">
        <v>14189</v>
      </c>
      <c r="K12" s="26">
        <v>14869</v>
      </c>
      <c r="L12" s="2"/>
      <c r="M12" s="2"/>
      <c r="N12" s="2"/>
      <c r="O12" s="2"/>
      <c r="P12" s="2"/>
      <c r="Q12" s="2"/>
    </row>
    <row r="13" spans="1:17" x14ac:dyDescent="0.2">
      <c r="A13" s="19" t="s">
        <v>6</v>
      </c>
      <c r="B13" s="26">
        <v>3023</v>
      </c>
      <c r="C13" s="26">
        <v>3499</v>
      </c>
      <c r="D13" s="19">
        <f t="shared" si="0"/>
        <v>477</v>
      </c>
      <c r="E13" s="19">
        <v>159</v>
      </c>
      <c r="F13" s="19" t="s">
        <v>77</v>
      </c>
      <c r="G13" s="29">
        <v>5</v>
      </c>
      <c r="H13" s="15" t="s">
        <v>795</v>
      </c>
      <c r="I13" s="32"/>
      <c r="J13" s="30">
        <v>13707</v>
      </c>
      <c r="K13" s="26">
        <v>14183</v>
      </c>
      <c r="L13" s="2"/>
      <c r="M13" s="2"/>
      <c r="N13" s="2"/>
      <c r="O13" s="2"/>
      <c r="P13" s="2"/>
      <c r="Q13" s="2"/>
    </row>
    <row r="14" spans="1:17" x14ac:dyDescent="0.2">
      <c r="A14" s="19" t="s">
        <v>7</v>
      </c>
      <c r="B14" s="26">
        <v>3505</v>
      </c>
      <c r="C14" s="26">
        <v>3972</v>
      </c>
      <c r="D14" s="19">
        <f t="shared" si="0"/>
        <v>468</v>
      </c>
      <c r="E14" s="19">
        <v>156</v>
      </c>
      <c r="F14" s="19" t="s">
        <v>77</v>
      </c>
      <c r="G14" s="29">
        <v>5</v>
      </c>
      <c r="H14" s="15" t="s">
        <v>795</v>
      </c>
      <c r="I14" s="32"/>
      <c r="J14" s="30">
        <v>13234</v>
      </c>
      <c r="K14" s="26">
        <v>13701</v>
      </c>
      <c r="L14" s="2"/>
      <c r="M14" s="2"/>
      <c r="N14" s="2"/>
      <c r="O14" s="2"/>
      <c r="P14" s="2"/>
      <c r="Q14" s="2"/>
    </row>
    <row r="15" spans="1:17" ht="32" x14ac:dyDescent="0.2">
      <c r="A15" s="89" t="s">
        <v>8</v>
      </c>
      <c r="B15" s="95">
        <v>3978</v>
      </c>
      <c r="C15" s="95">
        <v>4610</v>
      </c>
      <c r="D15" s="89">
        <f t="shared" si="0"/>
        <v>633</v>
      </c>
      <c r="E15" s="89">
        <v>195</v>
      </c>
      <c r="F15" s="89" t="s">
        <v>77</v>
      </c>
      <c r="G15" s="96">
        <v>5</v>
      </c>
      <c r="H15" s="67" t="s">
        <v>800</v>
      </c>
      <c r="I15" s="32"/>
      <c r="J15" s="30">
        <v>12596</v>
      </c>
      <c r="K15" s="26">
        <v>13228</v>
      </c>
      <c r="L15" s="2"/>
      <c r="M15" s="2"/>
      <c r="N15" s="2"/>
      <c r="O15" s="2"/>
      <c r="P15" s="2"/>
      <c r="Q15" s="2"/>
    </row>
    <row r="16" spans="1:17" x14ac:dyDescent="0.2">
      <c r="A16" s="74" t="s">
        <v>801</v>
      </c>
      <c r="B16" s="24"/>
      <c r="C16" s="31">
        <v>4609</v>
      </c>
      <c r="D16" s="2"/>
      <c r="E16" s="2"/>
      <c r="F16" s="2"/>
      <c r="G16" s="2"/>
      <c r="H16" s="2"/>
      <c r="I16" s="2"/>
      <c r="J16" s="2"/>
      <c r="K16" s="2"/>
      <c r="L16" s="2"/>
      <c r="M16" s="2"/>
      <c r="N16" s="2"/>
      <c r="O16" s="2"/>
      <c r="P16" s="2"/>
    </row>
    <row r="17" spans="1:16" x14ac:dyDescent="0.2">
      <c r="B17" s="24"/>
      <c r="C17" s="2"/>
      <c r="D17" s="2"/>
      <c r="E17" s="2"/>
      <c r="F17" s="2"/>
      <c r="G17" s="2"/>
      <c r="H17" s="2"/>
      <c r="I17" s="2"/>
      <c r="J17" s="2"/>
      <c r="K17" s="2"/>
      <c r="L17" s="2"/>
      <c r="M17" s="2"/>
      <c r="N17" s="2"/>
      <c r="O17" s="2"/>
      <c r="P17" s="2"/>
    </row>
    <row r="18" spans="1:16" x14ac:dyDescent="0.2">
      <c r="A18" s="25" t="s">
        <v>101</v>
      </c>
    </row>
    <row r="19" spans="1:16" x14ac:dyDescent="0.2">
      <c r="A19" s="24" t="s">
        <v>130</v>
      </c>
      <c r="B19" s="2"/>
      <c r="C19" s="2"/>
      <c r="D19" s="2"/>
      <c r="G19" s="2"/>
      <c r="H19" s="2"/>
      <c r="I19" s="24"/>
      <c r="J19" s="2"/>
      <c r="K19" s="2"/>
      <c r="L19" s="2"/>
      <c r="M19" s="2"/>
      <c r="N19" s="2"/>
      <c r="O19" s="2"/>
      <c r="P19" s="2"/>
    </row>
    <row r="20" spans="1:16" x14ac:dyDescent="0.2">
      <c r="A20" s="27" t="s">
        <v>133</v>
      </c>
      <c r="B20" s="2"/>
      <c r="C20" s="2"/>
      <c r="D20" s="2"/>
      <c r="G20" s="2"/>
      <c r="H20" s="2"/>
      <c r="I20" s="24"/>
      <c r="J20" s="2"/>
      <c r="K20" s="2"/>
      <c r="L20" s="2"/>
      <c r="M20" s="2"/>
      <c r="N20" s="2"/>
      <c r="O20" s="2"/>
      <c r="P20" s="2"/>
    </row>
    <row r="21" spans="1:16" x14ac:dyDescent="0.2">
      <c r="A21" s="28" t="s">
        <v>132</v>
      </c>
      <c r="B21" s="2"/>
      <c r="C21" s="2"/>
      <c r="D21" s="2"/>
      <c r="G21" s="2"/>
      <c r="H21" s="2"/>
      <c r="I21" s="2"/>
      <c r="J21" s="2"/>
      <c r="K21" s="2"/>
      <c r="L21" s="2"/>
      <c r="M21" s="2"/>
      <c r="N21" s="2"/>
      <c r="O21" s="2"/>
      <c r="P21" s="2"/>
    </row>
    <row r="22" spans="1:16" x14ac:dyDescent="0.2">
      <c r="A22" s="27" t="s">
        <v>131</v>
      </c>
      <c r="B22" s="2"/>
      <c r="C22" s="2"/>
      <c r="D22" s="2"/>
      <c r="G22" s="2"/>
      <c r="H22" s="2"/>
      <c r="I22" s="2"/>
      <c r="J22" s="2"/>
      <c r="K22" s="2"/>
      <c r="L22" s="2"/>
      <c r="M22" s="2"/>
      <c r="N22" s="2"/>
      <c r="O22" s="2"/>
      <c r="P22" s="2"/>
    </row>
    <row r="23" spans="1:16" x14ac:dyDescent="0.2">
      <c r="A23" s="27"/>
    </row>
    <row r="24" spans="1:16" x14ac:dyDescent="0.2">
      <c r="B24" s="7"/>
      <c r="C24" s="7"/>
      <c r="D24" s="7"/>
      <c r="E24" s="7"/>
      <c r="F24" s="7"/>
      <c r="G24" s="7"/>
      <c r="H24" s="7"/>
      <c r="I24" s="7"/>
    </row>
  </sheetData>
  <pageMargins left="0.7" right="0.7" top="0.75" bottom="0.75" header="0.3" footer="0.3"/>
  <pageSetup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17FEA2-4FDF-44F4-A9CB-DF010CD02389}">
  <dimension ref="A1:L29"/>
  <sheetViews>
    <sheetView workbookViewId="0">
      <selection activeCell="L24" sqref="L24"/>
    </sheetView>
  </sheetViews>
  <sheetFormatPr baseColWidth="10" defaultColWidth="8.83203125" defaultRowHeight="15" x14ac:dyDescent="0.2"/>
  <cols>
    <col min="1" max="1" width="13.5" customWidth="1"/>
    <col min="6" max="6" width="10.5" bestFit="1" customWidth="1"/>
    <col min="8" max="8" width="22.1640625" bestFit="1" customWidth="1"/>
  </cols>
  <sheetData>
    <row r="1" spans="1:12" x14ac:dyDescent="0.2">
      <c r="A1" t="s">
        <v>139</v>
      </c>
    </row>
    <row r="2" spans="1:12" x14ac:dyDescent="0.2">
      <c r="A2" t="s">
        <v>134</v>
      </c>
      <c r="B2" t="s">
        <v>135</v>
      </c>
      <c r="E2">
        <v>24159</v>
      </c>
      <c r="F2" t="s">
        <v>550</v>
      </c>
    </row>
    <row r="4" spans="1:12" x14ac:dyDescent="0.2">
      <c r="A4" s="5" t="s">
        <v>110</v>
      </c>
      <c r="J4" s="5" t="s">
        <v>74</v>
      </c>
    </row>
    <row r="5" spans="1:12" x14ac:dyDescent="0.2">
      <c r="A5" s="12" t="s">
        <v>0</v>
      </c>
      <c r="B5" s="13" t="s">
        <v>12</v>
      </c>
      <c r="C5" s="13" t="s">
        <v>13</v>
      </c>
      <c r="D5" s="13" t="s">
        <v>70</v>
      </c>
      <c r="E5" s="13" t="s">
        <v>71</v>
      </c>
      <c r="F5" s="13" t="s">
        <v>75</v>
      </c>
      <c r="G5" s="13" t="s">
        <v>78</v>
      </c>
      <c r="H5" s="13" t="s">
        <v>107</v>
      </c>
      <c r="J5" s="12" t="s">
        <v>0</v>
      </c>
      <c r="K5" s="13" t="s">
        <v>12</v>
      </c>
      <c r="L5" s="13" t="s">
        <v>13</v>
      </c>
    </row>
    <row r="6" spans="1:12" x14ac:dyDescent="0.2">
      <c r="A6" s="15" t="s">
        <v>19</v>
      </c>
      <c r="B6" s="15">
        <v>2</v>
      </c>
      <c r="C6" s="15">
        <v>226</v>
      </c>
      <c r="D6" s="15">
        <v>225</v>
      </c>
      <c r="E6" s="15">
        <v>75</v>
      </c>
      <c r="F6" s="19" t="s">
        <v>77</v>
      </c>
      <c r="G6" s="15"/>
      <c r="H6" s="15"/>
      <c r="J6" s="15" t="s">
        <v>19</v>
      </c>
      <c r="K6" s="15">
        <v>24158</v>
      </c>
      <c r="L6" s="15">
        <v>23934</v>
      </c>
    </row>
    <row r="7" spans="1:12" x14ac:dyDescent="0.2">
      <c r="A7" s="15" t="s">
        <v>2</v>
      </c>
      <c r="B7" s="15">
        <v>227</v>
      </c>
      <c r="C7" s="15">
        <v>499</v>
      </c>
      <c r="D7" s="15">
        <v>273</v>
      </c>
      <c r="E7" s="15">
        <v>91</v>
      </c>
      <c r="F7" s="19" t="s">
        <v>77</v>
      </c>
      <c r="G7" s="15">
        <v>0</v>
      </c>
      <c r="H7" s="15"/>
      <c r="J7" s="15" t="s">
        <v>2</v>
      </c>
      <c r="K7" s="15">
        <v>23933</v>
      </c>
      <c r="L7" s="15">
        <v>23661</v>
      </c>
    </row>
    <row r="8" spans="1:12" x14ac:dyDescent="0.2">
      <c r="A8" s="15" t="s">
        <v>3</v>
      </c>
      <c r="B8" s="15">
        <v>500</v>
      </c>
      <c r="C8" s="15">
        <v>1072</v>
      </c>
      <c r="D8" s="15">
        <v>573</v>
      </c>
      <c r="E8" s="15">
        <v>191</v>
      </c>
      <c r="F8" s="19" t="s">
        <v>77</v>
      </c>
      <c r="G8" s="15">
        <v>0</v>
      </c>
      <c r="H8" s="15"/>
      <c r="J8" s="15" t="s">
        <v>3</v>
      </c>
      <c r="K8" s="15">
        <v>23660</v>
      </c>
      <c r="L8" s="15">
        <v>23088</v>
      </c>
    </row>
    <row r="9" spans="1:12" x14ac:dyDescent="0.2">
      <c r="A9" s="15" t="s">
        <v>4</v>
      </c>
      <c r="B9" s="15">
        <v>1075</v>
      </c>
      <c r="C9" s="15">
        <v>1713</v>
      </c>
      <c r="D9" s="15">
        <v>639</v>
      </c>
      <c r="E9" s="15">
        <v>213</v>
      </c>
      <c r="F9" s="19" t="s">
        <v>77</v>
      </c>
      <c r="G9" s="15">
        <v>2</v>
      </c>
      <c r="H9" s="15" t="s">
        <v>795</v>
      </c>
      <c r="J9" s="15" t="s">
        <v>4</v>
      </c>
      <c r="K9" s="15">
        <v>23085</v>
      </c>
      <c r="L9" s="15">
        <v>22447</v>
      </c>
    </row>
    <row r="10" spans="1:12" x14ac:dyDescent="0.2">
      <c r="A10" s="15" t="s">
        <v>5</v>
      </c>
      <c r="B10" s="15">
        <v>1716</v>
      </c>
      <c r="C10" s="15">
        <v>2348</v>
      </c>
      <c r="D10" s="15">
        <v>633</v>
      </c>
      <c r="E10" s="15">
        <v>211</v>
      </c>
      <c r="F10" s="19" t="s">
        <v>77</v>
      </c>
      <c r="G10" s="15">
        <v>2</v>
      </c>
      <c r="H10" s="15" t="s">
        <v>795</v>
      </c>
      <c r="J10" s="15" t="s">
        <v>5</v>
      </c>
      <c r="K10" s="15">
        <v>22444</v>
      </c>
      <c r="L10" s="15">
        <v>21812</v>
      </c>
    </row>
    <row r="11" spans="1:12" x14ac:dyDescent="0.2">
      <c r="A11" s="15" t="s">
        <v>6</v>
      </c>
      <c r="B11" s="15">
        <v>2349</v>
      </c>
      <c r="C11" s="15">
        <v>2984</v>
      </c>
      <c r="D11" s="15">
        <v>636</v>
      </c>
      <c r="E11" s="15">
        <v>212</v>
      </c>
      <c r="F11" s="19" t="s">
        <v>77</v>
      </c>
      <c r="G11" s="15">
        <v>0</v>
      </c>
      <c r="H11" s="15"/>
      <c r="J11" s="15" t="s">
        <v>6</v>
      </c>
      <c r="K11" s="15">
        <v>21811</v>
      </c>
      <c r="L11" s="15">
        <v>21176</v>
      </c>
    </row>
    <row r="12" spans="1:12" x14ac:dyDescent="0.2">
      <c r="A12" s="15" t="s">
        <v>7</v>
      </c>
      <c r="B12" s="15">
        <v>2986</v>
      </c>
      <c r="C12" s="15">
        <v>3621</v>
      </c>
      <c r="D12" s="15">
        <v>636</v>
      </c>
      <c r="E12" s="15">
        <v>212</v>
      </c>
      <c r="F12" s="19" t="s">
        <v>77</v>
      </c>
      <c r="G12" s="15">
        <v>1</v>
      </c>
      <c r="H12" s="15" t="s">
        <v>795</v>
      </c>
      <c r="J12" s="15" t="s">
        <v>7</v>
      </c>
      <c r="K12" s="15">
        <v>21174</v>
      </c>
      <c r="L12" s="15">
        <v>20539</v>
      </c>
    </row>
    <row r="13" spans="1:12" x14ac:dyDescent="0.2">
      <c r="A13" s="15" t="s">
        <v>8</v>
      </c>
      <c r="B13" s="15">
        <v>3622</v>
      </c>
      <c r="C13" s="15">
        <v>4257</v>
      </c>
      <c r="D13" s="15">
        <v>636</v>
      </c>
      <c r="E13" s="15">
        <v>212</v>
      </c>
      <c r="F13" s="19" t="s">
        <v>77</v>
      </c>
      <c r="G13" s="15">
        <v>0</v>
      </c>
      <c r="H13" s="15"/>
      <c r="J13" s="15" t="s">
        <v>8</v>
      </c>
      <c r="K13" s="15">
        <v>20538</v>
      </c>
      <c r="L13" s="15">
        <v>19903</v>
      </c>
    </row>
    <row r="14" spans="1:12" x14ac:dyDescent="0.2">
      <c r="A14" s="15" t="s">
        <v>9</v>
      </c>
      <c r="B14" s="15">
        <v>4259</v>
      </c>
      <c r="C14" s="15">
        <v>5020</v>
      </c>
      <c r="D14" s="15">
        <v>762</v>
      </c>
      <c r="E14" s="15">
        <v>254</v>
      </c>
      <c r="F14" s="19" t="s">
        <v>77</v>
      </c>
      <c r="G14" s="15">
        <v>1</v>
      </c>
      <c r="H14" s="15" t="s">
        <v>795</v>
      </c>
      <c r="J14" s="15" t="s">
        <v>9</v>
      </c>
      <c r="K14" s="15">
        <v>19901</v>
      </c>
      <c r="L14" s="15">
        <v>19140</v>
      </c>
    </row>
    <row r="15" spans="1:12" x14ac:dyDescent="0.2">
      <c r="A15" s="15" t="s">
        <v>119</v>
      </c>
      <c r="B15" s="15">
        <v>5021</v>
      </c>
      <c r="C15" s="15">
        <v>5647</v>
      </c>
      <c r="D15" s="15">
        <v>627</v>
      </c>
      <c r="E15" s="15">
        <v>209</v>
      </c>
      <c r="F15" s="19" t="s">
        <v>77</v>
      </c>
      <c r="G15" s="15">
        <v>0</v>
      </c>
      <c r="H15" s="15"/>
      <c r="J15" s="15" t="s">
        <v>119</v>
      </c>
      <c r="K15" s="15">
        <v>19139</v>
      </c>
      <c r="L15" s="15">
        <v>18513</v>
      </c>
    </row>
    <row r="16" spans="1:12" x14ac:dyDescent="0.2">
      <c r="A16" s="15" t="s">
        <v>10</v>
      </c>
      <c r="B16" s="15">
        <v>5648</v>
      </c>
      <c r="C16" s="15">
        <v>6265</v>
      </c>
      <c r="D16" s="15">
        <v>618</v>
      </c>
      <c r="E16" s="15">
        <v>206</v>
      </c>
      <c r="F16" s="19" t="s">
        <v>77</v>
      </c>
      <c r="G16" s="15">
        <v>0</v>
      </c>
      <c r="H16" s="15"/>
      <c r="J16" s="15" t="s">
        <v>10</v>
      </c>
      <c r="K16" s="15">
        <v>18512</v>
      </c>
      <c r="L16" s="15">
        <v>17895</v>
      </c>
    </row>
    <row r="17" spans="1:12" x14ac:dyDescent="0.2">
      <c r="A17" s="15" t="s">
        <v>11</v>
      </c>
      <c r="B17" s="15">
        <v>6267</v>
      </c>
      <c r="C17" s="15">
        <v>6887</v>
      </c>
      <c r="D17" s="15">
        <v>621</v>
      </c>
      <c r="E17" s="15">
        <v>207</v>
      </c>
      <c r="F17" s="19" t="s">
        <v>77</v>
      </c>
      <c r="G17" s="15">
        <v>1</v>
      </c>
      <c r="H17" s="15" t="s">
        <v>795</v>
      </c>
      <c r="J17" s="15" t="s">
        <v>11</v>
      </c>
      <c r="K17" s="15">
        <v>17893</v>
      </c>
      <c r="L17" s="15">
        <v>17273</v>
      </c>
    </row>
    <row r="18" spans="1:12" x14ac:dyDescent="0.2">
      <c r="A18" s="15" t="s">
        <v>86</v>
      </c>
      <c r="B18" s="15">
        <v>6888</v>
      </c>
      <c r="C18" s="15">
        <v>7526</v>
      </c>
      <c r="D18" s="15">
        <v>639</v>
      </c>
      <c r="E18" s="15">
        <v>213</v>
      </c>
      <c r="F18" s="19" t="s">
        <v>77</v>
      </c>
      <c r="G18" s="15">
        <v>0</v>
      </c>
      <c r="H18" s="15"/>
      <c r="J18" s="15" t="s">
        <v>86</v>
      </c>
      <c r="K18" s="15">
        <v>17272</v>
      </c>
      <c r="L18" s="15">
        <v>16634</v>
      </c>
    </row>
    <row r="19" spans="1:12" x14ac:dyDescent="0.2">
      <c r="A19" s="15" t="s">
        <v>24</v>
      </c>
      <c r="B19" s="15">
        <v>7527</v>
      </c>
      <c r="C19" s="15">
        <v>8165</v>
      </c>
      <c r="D19" s="15">
        <v>639</v>
      </c>
      <c r="E19" s="15">
        <v>213</v>
      </c>
      <c r="F19" s="19" t="s">
        <v>77</v>
      </c>
      <c r="G19" s="15">
        <v>0</v>
      </c>
      <c r="H19" s="15"/>
      <c r="J19" s="15" t="s">
        <v>24</v>
      </c>
      <c r="K19" s="15">
        <v>16633</v>
      </c>
      <c r="L19" s="15">
        <v>15995</v>
      </c>
    </row>
    <row r="20" spans="1:12" x14ac:dyDescent="0.2">
      <c r="A20" s="15" t="s">
        <v>87</v>
      </c>
      <c r="B20" s="15">
        <v>8167</v>
      </c>
      <c r="C20" s="15">
        <v>8790</v>
      </c>
      <c r="D20" s="15">
        <v>624</v>
      </c>
      <c r="E20" s="15">
        <v>208</v>
      </c>
      <c r="F20" s="19" t="s">
        <v>77</v>
      </c>
      <c r="G20" s="15">
        <v>1</v>
      </c>
      <c r="H20" s="15" t="s">
        <v>795</v>
      </c>
      <c r="J20" s="15" t="s">
        <v>87</v>
      </c>
      <c r="K20" s="15">
        <v>15993</v>
      </c>
      <c r="L20" s="15">
        <v>15370</v>
      </c>
    </row>
    <row r="21" spans="1:12" x14ac:dyDescent="0.2">
      <c r="A21" s="15" t="s">
        <v>88</v>
      </c>
      <c r="B21" s="15">
        <v>8790</v>
      </c>
      <c r="C21" s="15">
        <v>9104</v>
      </c>
      <c r="D21" s="15">
        <v>315</v>
      </c>
      <c r="E21" s="15">
        <v>105</v>
      </c>
      <c r="F21" s="19" t="s">
        <v>77</v>
      </c>
      <c r="G21" s="15">
        <v>-1</v>
      </c>
      <c r="H21" s="15" t="s">
        <v>795</v>
      </c>
      <c r="J21" s="15" t="s">
        <v>88</v>
      </c>
      <c r="K21" s="15">
        <v>15370</v>
      </c>
      <c r="L21" s="15">
        <v>15056</v>
      </c>
    </row>
    <row r="22" spans="1:12" x14ac:dyDescent="0.2">
      <c r="A22" s="15" t="s">
        <v>801</v>
      </c>
      <c r="B22" s="15"/>
      <c r="C22" s="15"/>
      <c r="D22" s="15">
        <v>9103</v>
      </c>
      <c r="E22" s="15"/>
      <c r="F22" s="15"/>
      <c r="G22" s="15"/>
      <c r="H22" s="15"/>
    </row>
    <row r="24" spans="1:12" x14ac:dyDescent="0.2">
      <c r="A24" s="5" t="s">
        <v>101</v>
      </c>
    </row>
    <row r="25" spans="1:12" x14ac:dyDescent="0.2">
      <c r="A25" t="s">
        <v>140</v>
      </c>
    </row>
    <row r="26" spans="1:12" x14ac:dyDescent="0.2">
      <c r="A26" t="s">
        <v>136</v>
      </c>
    </row>
    <row r="27" spans="1:12" x14ac:dyDescent="0.2">
      <c r="A27" t="s">
        <v>141</v>
      </c>
    </row>
    <row r="28" spans="1:12" x14ac:dyDescent="0.2">
      <c r="A28" t="s">
        <v>137</v>
      </c>
    </row>
    <row r="29" spans="1:12" x14ac:dyDescent="0.2">
      <c r="A29" t="s">
        <v>13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16C73F-817E-6449-9275-231920A92DCC}">
  <dimension ref="A1:L29"/>
  <sheetViews>
    <sheetView zoomScale="93" workbookViewId="0">
      <selection activeCell="C24" sqref="C24"/>
    </sheetView>
  </sheetViews>
  <sheetFormatPr baseColWidth="10" defaultColWidth="10.83203125" defaultRowHeight="15" x14ac:dyDescent="0.2"/>
  <cols>
    <col min="1" max="1" width="12.83203125" customWidth="1"/>
    <col min="8" max="8" width="22.1640625" bestFit="1" customWidth="1"/>
    <col min="10" max="10" width="12.6640625" customWidth="1"/>
  </cols>
  <sheetData>
    <row r="1" spans="1:12" x14ac:dyDescent="0.2">
      <c r="A1" t="s">
        <v>142</v>
      </c>
      <c r="G1" s="2"/>
      <c r="H1" s="2"/>
    </row>
    <row r="2" spans="1:12" x14ac:dyDescent="0.2">
      <c r="A2" s="35" t="s">
        <v>143</v>
      </c>
      <c r="E2">
        <v>20978</v>
      </c>
      <c r="F2" t="s">
        <v>550</v>
      </c>
      <c r="G2" s="2"/>
      <c r="H2" s="2"/>
    </row>
    <row r="3" spans="1:12" x14ac:dyDescent="0.2">
      <c r="A3" s="35"/>
      <c r="G3" s="2"/>
      <c r="H3" s="2"/>
    </row>
    <row r="4" spans="1:12" x14ac:dyDescent="0.2">
      <c r="A4" s="5" t="s">
        <v>110</v>
      </c>
      <c r="J4" s="5" t="s">
        <v>74</v>
      </c>
    </row>
    <row r="5" spans="1:12" x14ac:dyDescent="0.2">
      <c r="A5" s="12" t="s">
        <v>0</v>
      </c>
      <c r="B5" s="13" t="s">
        <v>12</v>
      </c>
      <c r="C5" s="13" t="s">
        <v>13</v>
      </c>
      <c r="D5" s="13" t="s">
        <v>70</v>
      </c>
      <c r="E5" s="13" t="s">
        <v>71</v>
      </c>
      <c r="F5" s="13" t="s">
        <v>75</v>
      </c>
      <c r="G5" s="13" t="s">
        <v>78</v>
      </c>
      <c r="H5" s="13" t="s">
        <v>107</v>
      </c>
      <c r="J5" s="12" t="s">
        <v>0</v>
      </c>
      <c r="K5" s="13" t="s">
        <v>12</v>
      </c>
      <c r="L5" s="13" t="s">
        <v>13</v>
      </c>
    </row>
    <row r="6" spans="1:12" x14ac:dyDescent="0.2">
      <c r="A6" s="15" t="s">
        <v>19</v>
      </c>
      <c r="B6" s="15">
        <v>2</v>
      </c>
      <c r="C6" s="15">
        <v>64</v>
      </c>
      <c r="D6" s="15">
        <v>63</v>
      </c>
      <c r="E6" s="15">
        <v>21</v>
      </c>
      <c r="F6" s="19" t="s">
        <v>77</v>
      </c>
      <c r="G6" s="19"/>
      <c r="H6" s="54"/>
      <c r="J6" s="15" t="s">
        <v>19</v>
      </c>
      <c r="K6" s="15">
        <v>20977</v>
      </c>
      <c r="L6" s="15">
        <v>20915</v>
      </c>
    </row>
    <row r="7" spans="1:12" x14ac:dyDescent="0.2">
      <c r="A7" s="15" t="s">
        <v>144</v>
      </c>
      <c r="B7" s="15">
        <v>65</v>
      </c>
      <c r="C7" s="15">
        <v>166</v>
      </c>
      <c r="D7" s="15">
        <v>102</v>
      </c>
      <c r="E7" s="15">
        <v>34</v>
      </c>
      <c r="F7" s="19" t="s">
        <v>77</v>
      </c>
      <c r="G7" s="19">
        <v>0</v>
      </c>
      <c r="H7" s="54" t="s">
        <v>150</v>
      </c>
      <c r="J7" s="15" t="s">
        <v>144</v>
      </c>
      <c r="K7" s="15">
        <v>20914</v>
      </c>
      <c r="L7" s="15">
        <v>20813</v>
      </c>
    </row>
    <row r="8" spans="1:12" x14ac:dyDescent="0.2">
      <c r="A8" s="15" t="s">
        <v>2</v>
      </c>
      <c r="B8" s="15">
        <v>167</v>
      </c>
      <c r="C8" s="15">
        <v>481</v>
      </c>
      <c r="D8" s="15">
        <v>315</v>
      </c>
      <c r="E8" s="15">
        <v>105</v>
      </c>
      <c r="F8" s="19" t="s">
        <v>77</v>
      </c>
      <c r="G8" s="19">
        <v>0</v>
      </c>
      <c r="H8" s="54"/>
      <c r="J8" s="15" t="s">
        <v>2</v>
      </c>
      <c r="K8" s="15">
        <v>20812</v>
      </c>
      <c r="L8" s="15">
        <v>20498</v>
      </c>
    </row>
    <row r="9" spans="1:12" x14ac:dyDescent="0.2">
      <c r="A9" s="15" t="s">
        <v>145</v>
      </c>
      <c r="B9" s="15">
        <v>482</v>
      </c>
      <c r="C9" s="15">
        <v>541</v>
      </c>
      <c r="D9" s="15">
        <v>60</v>
      </c>
      <c r="E9" s="15">
        <v>20</v>
      </c>
      <c r="F9" s="19" t="s">
        <v>77</v>
      </c>
      <c r="G9" s="19">
        <v>0</v>
      </c>
      <c r="H9" s="54" t="s">
        <v>150</v>
      </c>
      <c r="J9" s="15" t="s">
        <v>145</v>
      </c>
      <c r="K9" s="15">
        <v>20497</v>
      </c>
      <c r="L9" s="15">
        <v>20438</v>
      </c>
    </row>
    <row r="10" spans="1:12" x14ac:dyDescent="0.2">
      <c r="A10" s="15" t="s">
        <v>3</v>
      </c>
      <c r="B10" s="15">
        <v>542</v>
      </c>
      <c r="C10" s="15">
        <v>1084</v>
      </c>
      <c r="D10" s="15">
        <v>543</v>
      </c>
      <c r="E10" s="15">
        <v>181</v>
      </c>
      <c r="F10" s="19" t="s">
        <v>77</v>
      </c>
      <c r="G10" s="19">
        <v>0</v>
      </c>
      <c r="H10" s="54"/>
      <c r="J10" s="15" t="s">
        <v>3</v>
      </c>
      <c r="K10" s="15">
        <v>20437</v>
      </c>
      <c r="L10" s="15">
        <v>19895</v>
      </c>
    </row>
    <row r="11" spans="1:12" x14ac:dyDescent="0.2">
      <c r="A11" s="15" t="s">
        <v>4</v>
      </c>
      <c r="B11" s="15">
        <v>1092</v>
      </c>
      <c r="C11" s="15">
        <v>1709</v>
      </c>
      <c r="D11" s="15">
        <v>618</v>
      </c>
      <c r="E11" s="15">
        <v>206</v>
      </c>
      <c r="F11" s="19" t="s">
        <v>77</v>
      </c>
      <c r="G11" s="19">
        <v>7</v>
      </c>
      <c r="H11" s="54" t="s">
        <v>795</v>
      </c>
      <c r="J11" s="15" t="s">
        <v>4</v>
      </c>
      <c r="K11" s="15">
        <v>19887</v>
      </c>
      <c r="L11" s="15">
        <v>19270</v>
      </c>
    </row>
    <row r="12" spans="1:12" x14ac:dyDescent="0.2">
      <c r="A12" s="15" t="s">
        <v>5</v>
      </c>
      <c r="B12" s="15">
        <v>1717</v>
      </c>
      <c r="C12" s="15">
        <v>2340</v>
      </c>
      <c r="D12" s="15">
        <v>624</v>
      </c>
      <c r="E12" s="15">
        <v>208</v>
      </c>
      <c r="F12" s="19" t="s">
        <v>77</v>
      </c>
      <c r="G12" s="19">
        <v>7</v>
      </c>
      <c r="H12" s="54" t="s">
        <v>795</v>
      </c>
      <c r="J12" s="15" t="s">
        <v>5</v>
      </c>
      <c r="K12" s="15">
        <v>19262</v>
      </c>
      <c r="L12" s="15">
        <v>18639</v>
      </c>
    </row>
    <row r="13" spans="1:12" x14ac:dyDescent="0.2">
      <c r="A13" s="15" t="s">
        <v>6</v>
      </c>
      <c r="B13" s="15">
        <v>2349</v>
      </c>
      <c r="C13" s="15">
        <v>2972</v>
      </c>
      <c r="D13" s="15">
        <v>624</v>
      </c>
      <c r="E13" s="15">
        <v>208</v>
      </c>
      <c r="F13" s="19" t="s">
        <v>77</v>
      </c>
      <c r="G13" s="19">
        <v>8</v>
      </c>
      <c r="H13" s="54" t="s">
        <v>795</v>
      </c>
      <c r="J13" s="15" t="s">
        <v>6</v>
      </c>
      <c r="K13" s="15">
        <v>18630</v>
      </c>
      <c r="L13" s="15">
        <v>18007</v>
      </c>
    </row>
    <row r="14" spans="1:12" x14ac:dyDescent="0.2">
      <c r="A14" s="15" t="s">
        <v>7</v>
      </c>
      <c r="B14" s="15">
        <v>2981</v>
      </c>
      <c r="C14" s="15">
        <v>3592</v>
      </c>
      <c r="D14" s="15">
        <v>612</v>
      </c>
      <c r="E14" s="15">
        <v>204</v>
      </c>
      <c r="F14" s="19" t="s">
        <v>77</v>
      </c>
      <c r="G14" s="19">
        <v>8</v>
      </c>
      <c r="H14" s="54" t="s">
        <v>795</v>
      </c>
      <c r="J14" s="15" t="s">
        <v>7</v>
      </c>
      <c r="K14" s="15">
        <v>17998</v>
      </c>
      <c r="L14" s="15">
        <v>17387</v>
      </c>
    </row>
    <row r="15" spans="1:12" x14ac:dyDescent="0.2">
      <c r="A15" s="15" t="s">
        <v>8</v>
      </c>
      <c r="B15" s="15">
        <v>3601</v>
      </c>
      <c r="C15" s="15">
        <v>4212</v>
      </c>
      <c r="D15" s="15">
        <v>612</v>
      </c>
      <c r="E15" s="15">
        <v>204</v>
      </c>
      <c r="F15" s="19" t="s">
        <v>77</v>
      </c>
      <c r="G15" s="19">
        <v>8</v>
      </c>
      <c r="H15" s="54" t="s">
        <v>795</v>
      </c>
      <c r="J15" s="15" t="s">
        <v>8</v>
      </c>
      <c r="K15" s="15">
        <v>17378</v>
      </c>
      <c r="L15" s="15">
        <v>16767</v>
      </c>
    </row>
    <row r="16" spans="1:12" x14ac:dyDescent="0.2">
      <c r="A16" s="15" t="s">
        <v>9</v>
      </c>
      <c r="B16" s="15">
        <v>4221</v>
      </c>
      <c r="C16" s="15">
        <v>4796</v>
      </c>
      <c r="D16" s="15">
        <v>576</v>
      </c>
      <c r="E16" s="15">
        <v>192</v>
      </c>
      <c r="F16" s="19" t="s">
        <v>77</v>
      </c>
      <c r="G16" s="19">
        <v>8</v>
      </c>
      <c r="H16" s="54" t="s">
        <v>795</v>
      </c>
      <c r="J16" s="15" t="s">
        <v>9</v>
      </c>
      <c r="K16" s="15">
        <v>16758</v>
      </c>
      <c r="L16" s="15">
        <v>16183</v>
      </c>
    </row>
    <row r="17" spans="1:12" x14ac:dyDescent="0.2">
      <c r="A17" s="15" t="s">
        <v>146</v>
      </c>
      <c r="B17" s="15">
        <v>4797</v>
      </c>
      <c r="C17" s="15">
        <v>4865</v>
      </c>
      <c r="D17" s="15">
        <v>69</v>
      </c>
      <c r="E17" s="15">
        <v>23</v>
      </c>
      <c r="F17" s="19" t="s">
        <v>77</v>
      </c>
      <c r="G17" s="19">
        <v>0</v>
      </c>
      <c r="H17" s="54" t="s">
        <v>150</v>
      </c>
      <c r="J17" s="15" t="s">
        <v>146</v>
      </c>
      <c r="K17" s="15">
        <v>16182</v>
      </c>
      <c r="L17" s="15">
        <v>16114</v>
      </c>
    </row>
    <row r="18" spans="1:12" x14ac:dyDescent="0.2">
      <c r="A18" s="15" t="s">
        <v>20</v>
      </c>
      <c r="B18" s="15">
        <v>4869</v>
      </c>
      <c r="C18" s="15">
        <v>5012</v>
      </c>
      <c r="D18" s="15">
        <v>144</v>
      </c>
      <c r="E18" s="15">
        <v>48</v>
      </c>
      <c r="F18" s="19" t="s">
        <v>77</v>
      </c>
      <c r="G18" s="19">
        <v>3</v>
      </c>
      <c r="H18" s="54" t="s">
        <v>802</v>
      </c>
      <c r="J18" s="15" t="s">
        <v>20</v>
      </c>
      <c r="K18" s="15">
        <v>16110</v>
      </c>
      <c r="L18" s="15">
        <v>15967</v>
      </c>
    </row>
    <row r="19" spans="1:12" x14ac:dyDescent="0.2">
      <c r="A19" s="15" t="s">
        <v>21</v>
      </c>
      <c r="B19" s="15">
        <v>5012</v>
      </c>
      <c r="C19" s="15">
        <v>5272</v>
      </c>
      <c r="D19" s="15">
        <v>261</v>
      </c>
      <c r="E19" s="15">
        <v>87</v>
      </c>
      <c r="F19" s="19" t="s">
        <v>77</v>
      </c>
      <c r="G19" s="19">
        <v>-1</v>
      </c>
      <c r="H19" s="54" t="s">
        <v>796</v>
      </c>
      <c r="J19" s="15" t="s">
        <v>21</v>
      </c>
      <c r="K19" s="15">
        <v>15967</v>
      </c>
      <c r="L19" s="15">
        <v>15707</v>
      </c>
    </row>
    <row r="20" spans="1:12" x14ac:dyDescent="0.2">
      <c r="A20" s="15" t="s">
        <v>84</v>
      </c>
      <c r="B20" s="15">
        <v>5281</v>
      </c>
      <c r="C20" s="15">
        <v>5559</v>
      </c>
      <c r="D20" s="15">
        <v>279</v>
      </c>
      <c r="E20" s="15">
        <v>93</v>
      </c>
      <c r="F20" s="19" t="s">
        <v>77</v>
      </c>
      <c r="G20" s="19">
        <v>8</v>
      </c>
      <c r="H20" s="54" t="s">
        <v>795</v>
      </c>
      <c r="J20" s="15" t="s">
        <v>84</v>
      </c>
      <c r="K20" s="15">
        <v>15698</v>
      </c>
      <c r="L20" s="15">
        <v>15420</v>
      </c>
    </row>
    <row r="21" spans="1:12" x14ac:dyDescent="0.2">
      <c r="A21" s="15" t="s">
        <v>85</v>
      </c>
      <c r="B21" s="15">
        <v>5562</v>
      </c>
      <c r="C21" s="15">
        <v>5780</v>
      </c>
      <c r="D21" s="15">
        <v>219</v>
      </c>
      <c r="E21" s="15">
        <v>73</v>
      </c>
      <c r="F21" s="19" t="s">
        <v>77</v>
      </c>
      <c r="G21" s="19">
        <v>2</v>
      </c>
      <c r="H21" s="54" t="s">
        <v>796</v>
      </c>
      <c r="J21" s="15" t="s">
        <v>85</v>
      </c>
      <c r="K21" s="15">
        <v>15417</v>
      </c>
      <c r="L21" s="15">
        <v>15199</v>
      </c>
    </row>
    <row r="22" spans="1:12" x14ac:dyDescent="0.2">
      <c r="A22" s="15" t="s">
        <v>11</v>
      </c>
      <c r="B22" s="15">
        <v>5791</v>
      </c>
      <c r="C22" s="15">
        <v>5973</v>
      </c>
      <c r="D22" s="15">
        <v>183</v>
      </c>
      <c r="E22" s="15">
        <v>61</v>
      </c>
      <c r="F22" s="19" t="s">
        <v>77</v>
      </c>
      <c r="G22" s="19">
        <v>10</v>
      </c>
      <c r="H22" s="54" t="s">
        <v>795</v>
      </c>
      <c r="J22" s="15" t="s">
        <v>11</v>
      </c>
      <c r="K22" s="15">
        <v>15188</v>
      </c>
      <c r="L22" s="15">
        <v>15006</v>
      </c>
    </row>
    <row r="23" spans="1:12" x14ac:dyDescent="0.2">
      <c r="A23" s="33" t="s">
        <v>801</v>
      </c>
      <c r="C23" s="33">
        <v>5972</v>
      </c>
      <c r="G23" s="2"/>
      <c r="H23" s="2"/>
    </row>
    <row r="24" spans="1:12" x14ac:dyDescent="0.2">
      <c r="G24" s="2"/>
      <c r="H24" s="2"/>
    </row>
    <row r="25" spans="1:12" x14ac:dyDescent="0.2">
      <c r="A25" s="5" t="s">
        <v>101</v>
      </c>
      <c r="G25" s="2"/>
      <c r="H25" s="2"/>
    </row>
    <row r="26" spans="1:12" x14ac:dyDescent="0.2">
      <c r="A26" t="s">
        <v>140</v>
      </c>
      <c r="G26" s="2"/>
      <c r="H26" s="2"/>
    </row>
    <row r="27" spans="1:12" x14ac:dyDescent="0.2">
      <c r="A27" t="s">
        <v>147</v>
      </c>
      <c r="G27" s="2"/>
      <c r="H27" s="2"/>
    </row>
    <row r="28" spans="1:12" x14ac:dyDescent="0.2">
      <c r="A28" t="s">
        <v>148</v>
      </c>
      <c r="G28" s="2"/>
      <c r="H28" s="2"/>
    </row>
    <row r="29" spans="1:12" x14ac:dyDescent="0.2">
      <c r="A29" t="s">
        <v>149</v>
      </c>
      <c r="G29" s="2"/>
      <c r="H29" s="2"/>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80CFE9-ED3D-FD40-9B2B-887513F2CD42}">
  <dimension ref="A1:L28"/>
  <sheetViews>
    <sheetView workbookViewId="0">
      <selection activeCell="E25" sqref="E25"/>
    </sheetView>
  </sheetViews>
  <sheetFormatPr baseColWidth="10" defaultColWidth="10.83203125" defaultRowHeight="15" x14ac:dyDescent="0.2"/>
  <cols>
    <col min="1" max="1" width="12.83203125" customWidth="1"/>
    <col min="10" max="10" width="12.33203125" customWidth="1"/>
  </cols>
  <sheetData>
    <row r="1" spans="1:12" x14ac:dyDescent="0.2">
      <c r="A1" s="36" t="s">
        <v>151</v>
      </c>
      <c r="C1" s="36"/>
      <c r="D1" s="36"/>
      <c r="E1" s="36"/>
      <c r="F1" s="36"/>
      <c r="G1" s="36"/>
      <c r="H1" s="28"/>
      <c r="I1" s="28"/>
      <c r="J1" s="37"/>
    </row>
    <row r="2" spans="1:12" x14ac:dyDescent="0.2">
      <c r="A2" s="36" t="s">
        <v>741</v>
      </c>
      <c r="C2" s="36">
        <v>34551</v>
      </c>
      <c r="D2" s="36" t="s">
        <v>550</v>
      </c>
      <c r="E2" s="36"/>
      <c r="F2" s="36"/>
      <c r="G2" s="36"/>
      <c r="H2" s="28"/>
      <c r="I2" s="28"/>
      <c r="J2" s="37"/>
    </row>
    <row r="3" spans="1:12" x14ac:dyDescent="0.2">
      <c r="A3" s="36"/>
      <c r="B3" s="36"/>
      <c r="C3" s="36"/>
      <c r="D3" s="36"/>
      <c r="E3" s="36"/>
      <c r="F3" s="36" t="s">
        <v>152</v>
      </c>
      <c r="G3" s="36"/>
      <c r="H3" s="28"/>
      <c r="I3" s="28"/>
      <c r="J3" s="37"/>
    </row>
    <row r="4" spans="1:12" x14ac:dyDescent="0.2">
      <c r="A4" s="5" t="s">
        <v>110</v>
      </c>
      <c r="J4" s="5" t="s">
        <v>74</v>
      </c>
    </row>
    <row r="5" spans="1:12" x14ac:dyDescent="0.2">
      <c r="A5" s="12" t="s">
        <v>0</v>
      </c>
      <c r="B5" s="13" t="s">
        <v>12</v>
      </c>
      <c r="C5" s="13" t="s">
        <v>13</v>
      </c>
      <c r="D5" s="13" t="s">
        <v>70</v>
      </c>
      <c r="E5" s="13" t="s">
        <v>71</v>
      </c>
      <c r="F5" s="13" t="s">
        <v>75</v>
      </c>
      <c r="G5" s="13" t="s">
        <v>78</v>
      </c>
      <c r="H5" s="42" t="s">
        <v>107</v>
      </c>
      <c r="I5" s="33"/>
      <c r="J5" s="44" t="s">
        <v>0</v>
      </c>
      <c r="K5" s="13" t="s">
        <v>12</v>
      </c>
      <c r="L5" s="13" t="s">
        <v>13</v>
      </c>
    </row>
    <row r="6" spans="1:12" x14ac:dyDescent="0.2">
      <c r="A6" s="38" t="s">
        <v>18</v>
      </c>
      <c r="B6" s="39">
        <v>291</v>
      </c>
      <c r="C6" s="39">
        <v>644</v>
      </c>
      <c r="D6" s="39">
        <v>354</v>
      </c>
      <c r="E6" s="39">
        <v>118</v>
      </c>
      <c r="F6" s="40" t="s">
        <v>77</v>
      </c>
      <c r="G6" s="40"/>
      <c r="H6" s="43"/>
      <c r="I6" s="33"/>
      <c r="J6" s="38" t="s">
        <v>18</v>
      </c>
      <c r="K6" s="40">
        <v>34261</v>
      </c>
      <c r="L6" s="40">
        <v>33908</v>
      </c>
    </row>
    <row r="7" spans="1:12" x14ac:dyDescent="0.2">
      <c r="A7" s="41" t="s">
        <v>153</v>
      </c>
      <c r="B7" s="39">
        <v>645</v>
      </c>
      <c r="C7" s="39">
        <v>1220</v>
      </c>
      <c r="D7" s="39">
        <v>576</v>
      </c>
      <c r="E7" s="39">
        <v>192</v>
      </c>
      <c r="F7" s="40" t="s">
        <v>77</v>
      </c>
      <c r="G7" s="40">
        <v>0</v>
      </c>
      <c r="H7" s="43"/>
      <c r="I7" s="33"/>
      <c r="J7" s="41" t="s">
        <v>153</v>
      </c>
      <c r="K7" s="40">
        <v>33907</v>
      </c>
      <c r="L7" s="40">
        <v>33332</v>
      </c>
    </row>
    <row r="8" spans="1:12" x14ac:dyDescent="0.2">
      <c r="A8" s="41" t="s">
        <v>2</v>
      </c>
      <c r="B8" s="39">
        <v>1221</v>
      </c>
      <c r="C8" s="39">
        <v>1454</v>
      </c>
      <c r="D8" s="39">
        <v>234</v>
      </c>
      <c r="E8" s="39">
        <v>78</v>
      </c>
      <c r="F8" s="40" t="s">
        <v>77</v>
      </c>
      <c r="G8" s="40">
        <v>0</v>
      </c>
      <c r="H8" s="43"/>
      <c r="I8" s="33"/>
      <c r="J8" s="41" t="s">
        <v>2</v>
      </c>
      <c r="K8" s="40">
        <v>33331</v>
      </c>
      <c r="L8" s="40">
        <v>33098</v>
      </c>
    </row>
    <row r="9" spans="1:12" x14ac:dyDescent="0.2">
      <c r="A9" s="41" t="s">
        <v>3</v>
      </c>
      <c r="B9" s="39">
        <v>1455</v>
      </c>
      <c r="C9" s="39">
        <v>2192</v>
      </c>
      <c r="D9" s="39">
        <v>738</v>
      </c>
      <c r="E9" s="39">
        <v>246</v>
      </c>
      <c r="F9" s="40" t="s">
        <v>77</v>
      </c>
      <c r="G9" s="40">
        <v>0</v>
      </c>
      <c r="H9" s="43"/>
      <c r="I9" s="33"/>
      <c r="J9" s="41" t="s">
        <v>3</v>
      </c>
      <c r="K9" s="40">
        <v>33097</v>
      </c>
      <c r="L9" s="40">
        <v>32360</v>
      </c>
    </row>
    <row r="10" spans="1:12" x14ac:dyDescent="0.2">
      <c r="A10" s="41" t="s">
        <v>4</v>
      </c>
      <c r="B10" s="39">
        <v>2193</v>
      </c>
      <c r="C10" s="39">
        <v>2762</v>
      </c>
      <c r="D10" s="39">
        <v>570</v>
      </c>
      <c r="E10" s="39">
        <v>190</v>
      </c>
      <c r="F10" s="40" t="s">
        <v>77</v>
      </c>
      <c r="G10" s="40">
        <v>0</v>
      </c>
      <c r="H10" s="43"/>
      <c r="I10" s="33"/>
      <c r="J10" s="41" t="s">
        <v>4</v>
      </c>
      <c r="K10" s="40">
        <v>32359</v>
      </c>
      <c r="L10" s="40">
        <v>31790</v>
      </c>
    </row>
    <row r="11" spans="1:12" x14ac:dyDescent="0.2">
      <c r="A11" s="41" t="s">
        <v>5</v>
      </c>
      <c r="B11" s="39">
        <v>2763</v>
      </c>
      <c r="C11" s="39">
        <v>2990</v>
      </c>
      <c r="D11" s="39">
        <v>228</v>
      </c>
      <c r="E11" s="39">
        <v>76</v>
      </c>
      <c r="F11" s="40" t="s">
        <v>77</v>
      </c>
      <c r="G11" s="40">
        <v>0</v>
      </c>
      <c r="H11" s="43"/>
      <c r="I11" s="33"/>
      <c r="J11" s="41" t="s">
        <v>5</v>
      </c>
      <c r="K11" s="40">
        <v>31789</v>
      </c>
      <c r="L11" s="40">
        <v>31562</v>
      </c>
    </row>
    <row r="12" spans="1:12" x14ac:dyDescent="0.2">
      <c r="A12" s="41" t="s">
        <v>6</v>
      </c>
      <c r="B12" s="39">
        <v>2991</v>
      </c>
      <c r="C12" s="39">
        <v>3566</v>
      </c>
      <c r="D12" s="39">
        <v>576</v>
      </c>
      <c r="E12" s="39">
        <v>192</v>
      </c>
      <c r="F12" s="40" t="s">
        <v>77</v>
      </c>
      <c r="G12" s="40">
        <v>0</v>
      </c>
      <c r="H12" s="43"/>
      <c r="I12" s="33"/>
      <c r="J12" s="41" t="s">
        <v>6</v>
      </c>
      <c r="K12" s="40">
        <v>31561</v>
      </c>
      <c r="L12" s="40">
        <v>30986</v>
      </c>
    </row>
    <row r="13" spans="1:12" x14ac:dyDescent="0.2">
      <c r="A13" s="41" t="s">
        <v>7</v>
      </c>
      <c r="B13" s="39">
        <v>3567</v>
      </c>
      <c r="C13" s="39">
        <v>4130</v>
      </c>
      <c r="D13" s="39">
        <v>564</v>
      </c>
      <c r="E13" s="39">
        <v>188</v>
      </c>
      <c r="F13" s="40" t="s">
        <v>77</v>
      </c>
      <c r="G13" s="40">
        <v>0</v>
      </c>
      <c r="H13" s="43"/>
      <c r="I13" s="33"/>
      <c r="J13" s="41" t="s">
        <v>7</v>
      </c>
      <c r="K13" s="40">
        <v>30985</v>
      </c>
      <c r="L13" s="40">
        <v>30422</v>
      </c>
    </row>
    <row r="14" spans="1:12" x14ac:dyDescent="0.2">
      <c r="A14" s="41" t="s">
        <v>8</v>
      </c>
      <c r="B14" s="39">
        <v>4131</v>
      </c>
      <c r="C14" s="39">
        <v>4706</v>
      </c>
      <c r="D14" s="39">
        <v>576</v>
      </c>
      <c r="E14" s="39">
        <v>192</v>
      </c>
      <c r="F14" s="40" t="s">
        <v>77</v>
      </c>
      <c r="G14" s="40">
        <v>0</v>
      </c>
      <c r="H14" s="43"/>
      <c r="I14" s="33"/>
      <c r="J14" s="41" t="s">
        <v>8</v>
      </c>
      <c r="K14" s="40">
        <v>30421</v>
      </c>
      <c r="L14" s="40">
        <v>29846</v>
      </c>
    </row>
    <row r="15" spans="1:12" x14ac:dyDescent="0.2">
      <c r="A15" s="41" t="s">
        <v>9</v>
      </c>
      <c r="B15" s="39">
        <v>4707</v>
      </c>
      <c r="C15" s="39">
        <v>5318</v>
      </c>
      <c r="D15" s="39">
        <v>612</v>
      </c>
      <c r="E15" s="39">
        <v>204</v>
      </c>
      <c r="F15" s="40" t="s">
        <v>77</v>
      </c>
      <c r="G15" s="40">
        <v>0</v>
      </c>
      <c r="H15" s="43"/>
      <c r="I15" s="33"/>
      <c r="J15" s="41" t="s">
        <v>9</v>
      </c>
      <c r="K15" s="40">
        <v>29845</v>
      </c>
      <c r="L15" s="40">
        <v>29234</v>
      </c>
    </row>
    <row r="16" spans="1:12" x14ac:dyDescent="0.2">
      <c r="A16" s="41" t="s">
        <v>119</v>
      </c>
      <c r="B16" s="39">
        <v>5319</v>
      </c>
      <c r="C16" s="39">
        <v>5888</v>
      </c>
      <c r="D16" s="39">
        <v>570</v>
      </c>
      <c r="E16" s="39">
        <v>190</v>
      </c>
      <c r="F16" s="40" t="s">
        <v>77</v>
      </c>
      <c r="G16" s="40">
        <v>0</v>
      </c>
      <c r="H16" s="43"/>
      <c r="I16" s="33"/>
      <c r="J16" s="41" t="s">
        <v>119</v>
      </c>
      <c r="K16" s="40">
        <v>29233</v>
      </c>
      <c r="L16" s="40">
        <v>28664</v>
      </c>
    </row>
    <row r="17" spans="1:12" x14ac:dyDescent="0.2">
      <c r="A17" s="41" t="s">
        <v>10</v>
      </c>
      <c r="B17" s="39">
        <v>5889</v>
      </c>
      <c r="C17" s="39">
        <v>6473</v>
      </c>
      <c r="D17" s="39">
        <v>585</v>
      </c>
      <c r="E17" s="39">
        <v>195</v>
      </c>
      <c r="F17" s="40" t="s">
        <v>77</v>
      </c>
      <c r="G17" s="40">
        <v>0</v>
      </c>
      <c r="H17" s="43"/>
      <c r="I17" s="33"/>
      <c r="J17" s="41" t="s">
        <v>10</v>
      </c>
      <c r="K17" s="40">
        <v>28663</v>
      </c>
      <c r="L17" s="40">
        <v>28079</v>
      </c>
    </row>
    <row r="18" spans="1:12" x14ac:dyDescent="0.2">
      <c r="A18" s="41" t="s">
        <v>11</v>
      </c>
      <c r="B18" s="39">
        <v>6474</v>
      </c>
      <c r="C18" s="39">
        <v>7070</v>
      </c>
      <c r="D18" s="39">
        <v>597</v>
      </c>
      <c r="E18" s="39">
        <v>199</v>
      </c>
      <c r="F18" s="40" t="s">
        <v>77</v>
      </c>
      <c r="G18" s="40">
        <v>0</v>
      </c>
      <c r="H18" s="43"/>
      <c r="I18" s="33"/>
      <c r="J18" s="41" t="s">
        <v>11</v>
      </c>
      <c r="K18" s="40">
        <v>28078</v>
      </c>
      <c r="L18" s="40">
        <v>27482</v>
      </c>
    </row>
    <row r="19" spans="1:12" x14ac:dyDescent="0.2">
      <c r="A19" s="41" t="s">
        <v>86</v>
      </c>
      <c r="B19" s="39">
        <v>7071</v>
      </c>
      <c r="C19" s="39">
        <v>7655</v>
      </c>
      <c r="D19" s="39">
        <v>585</v>
      </c>
      <c r="E19" s="39">
        <v>195</v>
      </c>
      <c r="F19" s="40" t="s">
        <v>77</v>
      </c>
      <c r="G19" s="40">
        <v>0</v>
      </c>
      <c r="H19" s="43"/>
      <c r="I19" s="33"/>
      <c r="J19" s="41" t="s">
        <v>86</v>
      </c>
      <c r="K19" s="40">
        <v>27481</v>
      </c>
      <c r="L19" s="40">
        <v>26897</v>
      </c>
    </row>
    <row r="20" spans="1:12" x14ac:dyDescent="0.2">
      <c r="A20" s="41" t="s">
        <v>24</v>
      </c>
      <c r="B20" s="39">
        <v>7656</v>
      </c>
      <c r="C20" s="39">
        <v>8240</v>
      </c>
      <c r="D20" s="39">
        <v>585</v>
      </c>
      <c r="E20" s="39">
        <v>195</v>
      </c>
      <c r="F20" s="40" t="s">
        <v>77</v>
      </c>
      <c r="G20" s="40">
        <v>0</v>
      </c>
      <c r="H20" s="43"/>
      <c r="I20" s="33"/>
      <c r="J20" s="41" t="s">
        <v>24</v>
      </c>
      <c r="K20" s="40">
        <v>26896</v>
      </c>
      <c r="L20" s="40">
        <v>26312</v>
      </c>
    </row>
    <row r="21" spans="1:12" x14ac:dyDescent="0.2">
      <c r="A21" s="41" t="s">
        <v>87</v>
      </c>
      <c r="B21" s="39">
        <v>8241</v>
      </c>
      <c r="C21" s="39">
        <v>8819</v>
      </c>
      <c r="D21" s="39">
        <v>579</v>
      </c>
      <c r="E21" s="39">
        <v>193</v>
      </c>
      <c r="F21" s="40" t="s">
        <v>77</v>
      </c>
      <c r="G21" s="40">
        <v>0</v>
      </c>
      <c r="H21" s="43"/>
      <c r="I21" s="33"/>
      <c r="J21" s="41" t="s">
        <v>87</v>
      </c>
      <c r="K21" s="40">
        <v>26311</v>
      </c>
      <c r="L21" s="40">
        <v>25733</v>
      </c>
    </row>
    <row r="22" spans="1:12" x14ac:dyDescent="0.2">
      <c r="A22" s="41" t="s">
        <v>88</v>
      </c>
      <c r="B22" s="39">
        <v>8820</v>
      </c>
      <c r="C22" s="39">
        <v>9404</v>
      </c>
      <c r="D22" s="39">
        <v>585</v>
      </c>
      <c r="E22" s="39">
        <v>195</v>
      </c>
      <c r="F22" s="40" t="s">
        <v>77</v>
      </c>
      <c r="G22" s="40">
        <v>0</v>
      </c>
      <c r="H22" s="43"/>
      <c r="I22" s="33"/>
      <c r="J22" s="41" t="s">
        <v>88</v>
      </c>
      <c r="K22" s="40">
        <v>25732</v>
      </c>
      <c r="L22" s="40">
        <v>25148</v>
      </c>
    </row>
    <row r="23" spans="1:12" x14ac:dyDescent="0.2">
      <c r="A23" s="41" t="s">
        <v>89</v>
      </c>
      <c r="B23" s="39">
        <v>9405</v>
      </c>
      <c r="C23" s="39">
        <v>9983</v>
      </c>
      <c r="D23" s="39">
        <v>579</v>
      </c>
      <c r="E23" s="39">
        <v>193</v>
      </c>
      <c r="F23" s="40" t="s">
        <v>77</v>
      </c>
      <c r="G23" s="40">
        <v>0</v>
      </c>
      <c r="H23" s="43"/>
      <c r="I23" s="33"/>
      <c r="J23" s="41" t="s">
        <v>89</v>
      </c>
      <c r="K23" s="40">
        <v>25147</v>
      </c>
      <c r="L23" s="40">
        <v>24569</v>
      </c>
    </row>
    <row r="24" spans="1:12" x14ac:dyDescent="0.2">
      <c r="A24" s="97" t="s">
        <v>801</v>
      </c>
      <c r="D24">
        <v>9693</v>
      </c>
      <c r="J24" s="2"/>
    </row>
    <row r="26" spans="1:12" x14ac:dyDescent="0.2">
      <c r="A26" s="90" t="s">
        <v>101</v>
      </c>
    </row>
    <row r="27" spans="1:12" x14ac:dyDescent="0.2">
      <c r="A27" t="s">
        <v>154</v>
      </c>
    </row>
    <row r="28" spans="1:12" x14ac:dyDescent="0.2">
      <c r="A28" t="s">
        <v>155</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DC872B-4055-1F49-B2E2-DB3CFD749031}">
  <dimension ref="A1:L46"/>
  <sheetViews>
    <sheetView workbookViewId="0">
      <selection activeCell="G8" sqref="G8"/>
    </sheetView>
  </sheetViews>
  <sheetFormatPr baseColWidth="10" defaultColWidth="10.83203125" defaultRowHeight="15" x14ac:dyDescent="0.2"/>
  <cols>
    <col min="1" max="1" width="26" customWidth="1"/>
    <col min="8" max="8" width="22.1640625" bestFit="1" customWidth="1"/>
    <col min="10" max="10" width="26.1640625" bestFit="1" customWidth="1"/>
  </cols>
  <sheetData>
    <row r="1" spans="1:12" x14ac:dyDescent="0.2">
      <c r="A1" t="s">
        <v>156</v>
      </c>
      <c r="H1" s="24"/>
    </row>
    <row r="2" spans="1:12" x14ac:dyDescent="0.2">
      <c r="A2" s="49" t="s">
        <v>157</v>
      </c>
      <c r="C2" s="50">
        <v>30892</v>
      </c>
      <c r="D2" t="s">
        <v>550</v>
      </c>
    </row>
    <row r="3" spans="1:12" x14ac:dyDescent="0.2">
      <c r="A3" s="49"/>
      <c r="C3" s="50"/>
    </row>
    <row r="4" spans="1:12" x14ac:dyDescent="0.2">
      <c r="A4" s="5" t="s">
        <v>110</v>
      </c>
      <c r="J4" s="5" t="s">
        <v>74</v>
      </c>
    </row>
    <row r="5" spans="1:12" x14ac:dyDescent="0.2">
      <c r="A5" s="12" t="s">
        <v>0</v>
      </c>
      <c r="B5" s="13" t="s">
        <v>12</v>
      </c>
      <c r="C5" s="13" t="s">
        <v>13</v>
      </c>
      <c r="D5" s="13" t="s">
        <v>70</v>
      </c>
      <c r="E5" s="13" t="s">
        <v>71</v>
      </c>
      <c r="F5" s="13" t="s">
        <v>75</v>
      </c>
      <c r="G5" s="13" t="s">
        <v>78</v>
      </c>
      <c r="H5" s="13" t="s">
        <v>107</v>
      </c>
      <c r="J5" s="12" t="s">
        <v>0</v>
      </c>
      <c r="K5" s="13" t="s">
        <v>12</v>
      </c>
      <c r="L5" s="13" t="s">
        <v>13</v>
      </c>
    </row>
    <row r="6" spans="1:12" x14ac:dyDescent="0.2">
      <c r="A6" s="15" t="s">
        <v>158</v>
      </c>
      <c r="B6" s="15">
        <v>1236</v>
      </c>
      <c r="C6" s="15">
        <v>121</v>
      </c>
      <c r="D6" s="15">
        <v>1116</v>
      </c>
      <c r="E6" s="15">
        <v>372</v>
      </c>
      <c r="F6" s="16" t="s">
        <v>76</v>
      </c>
      <c r="G6" s="45"/>
      <c r="H6" s="15"/>
      <c r="J6" s="15" t="s">
        <v>158</v>
      </c>
      <c r="K6" s="15">
        <v>29657</v>
      </c>
      <c r="L6" s="15">
        <v>30772</v>
      </c>
    </row>
    <row r="7" spans="1:12" x14ac:dyDescent="0.2">
      <c r="A7" s="15" t="s">
        <v>159</v>
      </c>
      <c r="B7" s="15">
        <v>897</v>
      </c>
      <c r="C7" s="15">
        <v>304</v>
      </c>
      <c r="D7" s="15">
        <v>594</v>
      </c>
      <c r="E7" s="15">
        <v>198</v>
      </c>
      <c r="F7" s="16" t="s">
        <v>76</v>
      </c>
      <c r="G7" s="45"/>
      <c r="H7" s="15"/>
      <c r="J7" s="15" t="s">
        <v>159</v>
      </c>
      <c r="K7" s="15">
        <v>29996</v>
      </c>
      <c r="L7" s="15">
        <v>30589</v>
      </c>
    </row>
    <row r="8" spans="1:12" x14ac:dyDescent="0.2">
      <c r="A8" s="15" t="s">
        <v>160</v>
      </c>
      <c r="B8" s="15">
        <v>1614</v>
      </c>
      <c r="C8" s="15">
        <v>1907</v>
      </c>
      <c r="D8" s="15">
        <v>294</v>
      </c>
      <c r="E8" s="15">
        <v>98</v>
      </c>
      <c r="F8" s="16" t="s">
        <v>77</v>
      </c>
      <c r="G8" s="19">
        <v>377</v>
      </c>
      <c r="H8" s="15" t="s">
        <v>247</v>
      </c>
      <c r="J8" s="15" t="s">
        <v>160</v>
      </c>
      <c r="K8" s="15">
        <v>28986</v>
      </c>
      <c r="L8" s="15">
        <v>29279</v>
      </c>
    </row>
    <row r="9" spans="1:12" x14ac:dyDescent="0.2">
      <c r="A9" s="15" t="s">
        <v>161</v>
      </c>
      <c r="B9" s="15">
        <v>1908</v>
      </c>
      <c r="C9" s="15">
        <v>2504</v>
      </c>
      <c r="D9" s="15">
        <v>597</v>
      </c>
      <c r="E9" s="15">
        <v>199</v>
      </c>
      <c r="F9" s="16" t="s">
        <v>77</v>
      </c>
      <c r="G9" s="45">
        <v>0</v>
      </c>
      <c r="H9" s="15"/>
      <c r="J9" s="15" t="s">
        <v>161</v>
      </c>
      <c r="K9" s="15">
        <v>28389</v>
      </c>
      <c r="L9" s="15">
        <v>28985</v>
      </c>
    </row>
    <row r="10" spans="1:12" x14ac:dyDescent="0.2">
      <c r="A10" s="15" t="s">
        <v>162</v>
      </c>
      <c r="B10" s="15">
        <v>2505</v>
      </c>
      <c r="C10" s="15">
        <v>2804</v>
      </c>
      <c r="D10" s="15">
        <v>300</v>
      </c>
      <c r="E10" s="15">
        <v>100</v>
      </c>
      <c r="F10" s="16" t="s">
        <v>77</v>
      </c>
      <c r="G10" s="45">
        <v>0</v>
      </c>
      <c r="H10" s="15"/>
      <c r="J10" s="15" t="s">
        <v>162</v>
      </c>
      <c r="K10" s="15">
        <v>28089</v>
      </c>
      <c r="L10" s="15">
        <v>28388</v>
      </c>
    </row>
    <row r="11" spans="1:12" x14ac:dyDescent="0.2">
      <c r="A11" s="15" t="s">
        <v>163</v>
      </c>
      <c r="B11" s="15">
        <v>2805</v>
      </c>
      <c r="C11" s="15">
        <v>3608</v>
      </c>
      <c r="D11" s="15">
        <v>804</v>
      </c>
      <c r="E11" s="15">
        <v>268</v>
      </c>
      <c r="F11" s="16" t="s">
        <v>77</v>
      </c>
      <c r="G11" s="45">
        <v>0</v>
      </c>
      <c r="H11" s="15"/>
      <c r="J11" s="15" t="s">
        <v>163</v>
      </c>
      <c r="K11" s="15">
        <v>27285</v>
      </c>
      <c r="L11" s="15">
        <v>28088</v>
      </c>
    </row>
    <row r="12" spans="1:12" x14ac:dyDescent="0.2">
      <c r="A12" s="15" t="s">
        <v>164</v>
      </c>
      <c r="B12" s="15">
        <v>3609</v>
      </c>
      <c r="C12" s="15">
        <v>4382</v>
      </c>
      <c r="D12" s="15">
        <v>774</v>
      </c>
      <c r="E12" s="15">
        <v>258</v>
      </c>
      <c r="F12" s="16" t="s">
        <v>77</v>
      </c>
      <c r="G12" s="45">
        <v>0</v>
      </c>
      <c r="H12" s="15"/>
      <c r="J12" s="15" t="s">
        <v>164</v>
      </c>
      <c r="K12" s="15">
        <v>26511</v>
      </c>
      <c r="L12" s="15">
        <v>27284</v>
      </c>
    </row>
    <row r="13" spans="1:12" x14ac:dyDescent="0.2">
      <c r="A13" s="15" t="s">
        <v>165</v>
      </c>
      <c r="B13" s="15">
        <v>4367</v>
      </c>
      <c r="C13" s="15">
        <v>4954</v>
      </c>
      <c r="D13" s="15">
        <v>588</v>
      </c>
      <c r="E13" s="15">
        <v>196</v>
      </c>
      <c r="F13" s="16" t="s">
        <v>77</v>
      </c>
      <c r="G13" s="45">
        <v>-16</v>
      </c>
      <c r="H13" s="15" t="s">
        <v>795</v>
      </c>
      <c r="J13" s="15" t="s">
        <v>165</v>
      </c>
      <c r="K13" s="15">
        <v>25939</v>
      </c>
      <c r="L13" s="15">
        <v>26526</v>
      </c>
    </row>
    <row r="14" spans="1:12" x14ac:dyDescent="0.2">
      <c r="A14" s="15" t="s">
        <v>166</v>
      </c>
      <c r="B14" s="15">
        <v>4955</v>
      </c>
      <c r="C14" s="15">
        <v>5737</v>
      </c>
      <c r="D14" s="15">
        <v>783</v>
      </c>
      <c r="E14" s="15">
        <v>261</v>
      </c>
      <c r="F14" s="16" t="s">
        <v>77</v>
      </c>
      <c r="G14" s="45">
        <v>0</v>
      </c>
      <c r="H14" s="15"/>
      <c r="J14" s="15" t="s">
        <v>166</v>
      </c>
      <c r="K14" s="15">
        <v>25156</v>
      </c>
      <c r="L14" s="15">
        <v>25938</v>
      </c>
    </row>
    <row r="15" spans="1:12" x14ac:dyDescent="0.2">
      <c r="A15" s="15" t="s">
        <v>167</v>
      </c>
      <c r="B15" s="15">
        <v>5738</v>
      </c>
      <c r="C15" s="15">
        <v>6352</v>
      </c>
      <c r="D15" s="15">
        <v>615</v>
      </c>
      <c r="E15" s="15">
        <v>205</v>
      </c>
      <c r="F15" s="16" t="s">
        <v>77</v>
      </c>
      <c r="G15" s="45">
        <v>0</v>
      </c>
      <c r="H15" s="15"/>
      <c r="J15" s="15" t="s">
        <v>167</v>
      </c>
      <c r="K15" s="15">
        <v>24541</v>
      </c>
      <c r="L15" s="15">
        <v>25155</v>
      </c>
    </row>
    <row r="16" spans="1:12" x14ac:dyDescent="0.2">
      <c r="A16" s="15" t="s">
        <v>168</v>
      </c>
      <c r="B16" s="15">
        <v>6353</v>
      </c>
      <c r="C16" s="15">
        <v>6946</v>
      </c>
      <c r="D16" s="15">
        <v>594</v>
      </c>
      <c r="E16" s="15">
        <v>198</v>
      </c>
      <c r="F16" s="16" t="s">
        <v>77</v>
      </c>
      <c r="G16" s="45">
        <v>0</v>
      </c>
      <c r="H16" s="15"/>
      <c r="J16" s="15" t="s">
        <v>168</v>
      </c>
      <c r="K16" s="15">
        <v>23947</v>
      </c>
      <c r="L16" s="15">
        <v>24540</v>
      </c>
    </row>
    <row r="17" spans="1:12" x14ac:dyDescent="0.2">
      <c r="A17" s="15" t="s">
        <v>169</v>
      </c>
      <c r="B17" s="15">
        <v>6947</v>
      </c>
      <c r="C17" s="15">
        <v>7534</v>
      </c>
      <c r="D17" s="15">
        <v>588</v>
      </c>
      <c r="E17" s="15">
        <v>196</v>
      </c>
      <c r="F17" s="16" t="s">
        <v>77</v>
      </c>
      <c r="G17" s="45">
        <v>0</v>
      </c>
      <c r="H17" s="15"/>
      <c r="J17" s="15" t="s">
        <v>169</v>
      </c>
      <c r="K17" s="15">
        <v>23359</v>
      </c>
      <c r="L17" s="15">
        <v>23946</v>
      </c>
    </row>
    <row r="18" spans="1:12" x14ac:dyDescent="0.2">
      <c r="A18" s="15" t="s">
        <v>170</v>
      </c>
      <c r="B18" s="15">
        <v>7535</v>
      </c>
      <c r="C18" s="15">
        <v>8137</v>
      </c>
      <c r="D18" s="15">
        <v>603</v>
      </c>
      <c r="E18" s="15">
        <v>201</v>
      </c>
      <c r="F18" s="16" t="s">
        <v>77</v>
      </c>
      <c r="G18" s="45">
        <v>0</v>
      </c>
      <c r="H18" s="15"/>
      <c r="J18" s="15" t="s">
        <v>170</v>
      </c>
      <c r="K18" s="15">
        <v>22756</v>
      </c>
      <c r="L18" s="15">
        <v>23358</v>
      </c>
    </row>
    <row r="19" spans="1:12" x14ac:dyDescent="0.2">
      <c r="A19" s="15" t="s">
        <v>171</v>
      </c>
      <c r="B19" s="15">
        <v>8138</v>
      </c>
      <c r="C19" s="15">
        <v>8731</v>
      </c>
      <c r="D19" s="15">
        <v>594</v>
      </c>
      <c r="E19" s="15">
        <v>198</v>
      </c>
      <c r="F19" s="16" t="s">
        <v>77</v>
      </c>
      <c r="G19" s="45">
        <v>0</v>
      </c>
      <c r="H19" s="15"/>
      <c r="J19" s="15" t="s">
        <v>171</v>
      </c>
      <c r="K19" s="15">
        <v>22162</v>
      </c>
      <c r="L19" s="15">
        <v>22755</v>
      </c>
    </row>
    <row r="20" spans="1:12" x14ac:dyDescent="0.2">
      <c r="A20" s="15" t="s">
        <v>172</v>
      </c>
      <c r="B20" s="15">
        <v>8732</v>
      </c>
      <c r="C20" s="15">
        <v>9511</v>
      </c>
      <c r="D20" s="15">
        <v>780</v>
      </c>
      <c r="E20" s="15">
        <v>260</v>
      </c>
      <c r="F20" s="16" t="s">
        <v>77</v>
      </c>
      <c r="G20" s="45">
        <v>0</v>
      </c>
      <c r="H20" s="15"/>
      <c r="J20" s="15" t="s">
        <v>172</v>
      </c>
      <c r="K20" s="15">
        <v>21382</v>
      </c>
      <c r="L20" s="15">
        <v>22161</v>
      </c>
    </row>
    <row r="21" spans="1:12" x14ac:dyDescent="0.2">
      <c r="A21" s="15" t="s">
        <v>173</v>
      </c>
      <c r="B21" s="15">
        <v>9512</v>
      </c>
      <c r="C21" s="15">
        <v>10126</v>
      </c>
      <c r="D21" s="15">
        <v>615</v>
      </c>
      <c r="E21" s="15">
        <v>205</v>
      </c>
      <c r="F21" s="16" t="s">
        <v>77</v>
      </c>
      <c r="G21" s="45">
        <v>0</v>
      </c>
      <c r="H21" s="15"/>
      <c r="J21" s="15" t="s">
        <v>173</v>
      </c>
      <c r="K21" s="15">
        <v>20767</v>
      </c>
      <c r="L21" s="15">
        <v>21381</v>
      </c>
    </row>
    <row r="22" spans="1:12" x14ac:dyDescent="0.2">
      <c r="A22" s="15" t="s">
        <v>174</v>
      </c>
      <c r="B22" s="15">
        <v>10127</v>
      </c>
      <c r="C22" s="15">
        <v>10714</v>
      </c>
      <c r="D22" s="15">
        <v>588</v>
      </c>
      <c r="E22" s="15">
        <v>196</v>
      </c>
      <c r="F22" s="16" t="s">
        <v>77</v>
      </c>
      <c r="G22" s="45">
        <v>0</v>
      </c>
      <c r="H22" s="15"/>
      <c r="J22" s="15" t="s">
        <v>174</v>
      </c>
      <c r="K22" s="15">
        <v>20179</v>
      </c>
      <c r="L22" s="15">
        <v>20766</v>
      </c>
    </row>
    <row r="23" spans="1:12" x14ac:dyDescent="0.2">
      <c r="A23" s="15" t="s">
        <v>175</v>
      </c>
      <c r="B23" s="15">
        <v>10715</v>
      </c>
      <c r="C23" s="15">
        <v>11311</v>
      </c>
      <c r="D23" s="15">
        <v>597</v>
      </c>
      <c r="E23" s="15">
        <v>199</v>
      </c>
      <c r="F23" s="16" t="s">
        <v>77</v>
      </c>
      <c r="G23" s="45">
        <v>0</v>
      </c>
      <c r="H23" s="15"/>
      <c r="J23" s="15" t="s">
        <v>175</v>
      </c>
      <c r="K23" s="15">
        <v>19582</v>
      </c>
      <c r="L23" s="15">
        <v>20178</v>
      </c>
    </row>
    <row r="24" spans="1:12" x14ac:dyDescent="0.2">
      <c r="A24" s="15" t="s">
        <v>176</v>
      </c>
      <c r="B24" s="15">
        <v>11312</v>
      </c>
      <c r="C24" s="15">
        <v>11914</v>
      </c>
      <c r="D24" s="15">
        <v>603</v>
      </c>
      <c r="E24" s="15">
        <v>201</v>
      </c>
      <c r="F24" s="16" t="s">
        <v>77</v>
      </c>
      <c r="G24" s="45">
        <v>0</v>
      </c>
      <c r="H24" s="15"/>
      <c r="J24" s="15" t="s">
        <v>176</v>
      </c>
      <c r="K24" s="15">
        <v>18979</v>
      </c>
      <c r="L24" s="15">
        <v>19581</v>
      </c>
    </row>
    <row r="25" spans="1:12" x14ac:dyDescent="0.2">
      <c r="A25" s="15" t="s">
        <v>177</v>
      </c>
      <c r="B25" s="15">
        <v>11915</v>
      </c>
      <c r="C25" s="15">
        <v>12484</v>
      </c>
      <c r="D25" s="15">
        <v>570</v>
      </c>
      <c r="E25" s="15">
        <v>190</v>
      </c>
      <c r="F25" s="16" t="s">
        <v>77</v>
      </c>
      <c r="G25" s="45">
        <v>0</v>
      </c>
      <c r="H25" s="15"/>
      <c r="J25" s="15" t="s">
        <v>177</v>
      </c>
      <c r="K25" s="15">
        <v>18409</v>
      </c>
      <c r="L25" s="15">
        <v>18978</v>
      </c>
    </row>
    <row r="26" spans="1:12" x14ac:dyDescent="0.2">
      <c r="A26" s="15" t="s">
        <v>178</v>
      </c>
      <c r="B26" s="15">
        <v>12485</v>
      </c>
      <c r="C26" s="15">
        <v>12895</v>
      </c>
      <c r="D26" s="15">
        <v>411</v>
      </c>
      <c r="E26" s="15">
        <v>137</v>
      </c>
      <c r="F26" s="16" t="s">
        <v>77</v>
      </c>
      <c r="G26" s="45">
        <v>0</v>
      </c>
      <c r="H26" s="15"/>
      <c r="J26" s="15" t="s">
        <v>178</v>
      </c>
      <c r="K26" s="15">
        <v>17998</v>
      </c>
      <c r="L26" s="15">
        <v>18408</v>
      </c>
    </row>
    <row r="27" spans="1:12" x14ac:dyDescent="0.2">
      <c r="A27" s="15" t="s">
        <v>179</v>
      </c>
      <c r="B27" s="15"/>
      <c r="D27" s="15">
        <v>10988</v>
      </c>
      <c r="E27" s="15"/>
      <c r="F27" s="15"/>
      <c r="G27" s="15"/>
      <c r="H27" s="15"/>
      <c r="J27" s="15" t="s">
        <v>179</v>
      </c>
      <c r="K27" s="15"/>
      <c r="L27" s="15">
        <v>10988</v>
      </c>
    </row>
    <row r="28" spans="1:12" x14ac:dyDescent="0.2">
      <c r="A28" s="15"/>
      <c r="B28" s="15"/>
      <c r="C28" s="15"/>
      <c r="D28" s="15"/>
      <c r="E28" s="15"/>
      <c r="F28" s="15"/>
      <c r="G28" s="15"/>
      <c r="H28" s="15"/>
      <c r="J28" s="15"/>
      <c r="K28" s="15"/>
      <c r="L28" s="15"/>
    </row>
    <row r="29" spans="1:12" x14ac:dyDescent="0.2">
      <c r="A29" s="15" t="s">
        <v>248</v>
      </c>
      <c r="B29" s="15"/>
      <c r="C29" s="15"/>
      <c r="D29" s="15"/>
      <c r="E29" s="15"/>
      <c r="F29" s="15"/>
      <c r="G29" s="15"/>
      <c r="H29" s="15"/>
      <c r="J29" s="15"/>
      <c r="K29" s="15"/>
      <c r="L29" s="15"/>
    </row>
    <row r="30" spans="1:12" x14ac:dyDescent="0.2">
      <c r="A30" s="15" t="s">
        <v>180</v>
      </c>
      <c r="B30" s="15">
        <v>1614</v>
      </c>
      <c r="C30" s="15">
        <v>1967</v>
      </c>
      <c r="D30" s="15">
        <v>354</v>
      </c>
      <c r="E30" s="15"/>
      <c r="F30" s="15"/>
      <c r="G30" s="46"/>
      <c r="H30" s="15"/>
      <c r="J30" s="15" t="s">
        <v>180</v>
      </c>
      <c r="K30" s="15">
        <v>28926</v>
      </c>
      <c r="L30" s="15">
        <v>29279</v>
      </c>
    </row>
    <row r="31" spans="1:12" x14ac:dyDescent="0.2">
      <c r="A31" s="15" t="s">
        <v>181</v>
      </c>
      <c r="B31" s="15">
        <v>838</v>
      </c>
      <c r="C31" s="15">
        <v>1191</v>
      </c>
      <c r="D31" s="15">
        <v>354</v>
      </c>
      <c r="E31" s="15"/>
      <c r="F31" s="15"/>
      <c r="G31" s="48">
        <v>422</v>
      </c>
      <c r="H31" s="15"/>
      <c r="J31" s="15" t="s">
        <v>181</v>
      </c>
      <c r="K31" s="15">
        <v>29702</v>
      </c>
      <c r="L31" s="15">
        <v>30055</v>
      </c>
    </row>
    <row r="32" spans="1:12" x14ac:dyDescent="0.2">
      <c r="G32" s="47"/>
    </row>
    <row r="33" spans="1:9" x14ac:dyDescent="0.2">
      <c r="A33" t="s">
        <v>101</v>
      </c>
    </row>
    <row r="34" spans="1:9" x14ac:dyDescent="0.2">
      <c r="A34" t="s">
        <v>182</v>
      </c>
    </row>
    <row r="35" spans="1:9" x14ac:dyDescent="0.2">
      <c r="A35" t="s">
        <v>183</v>
      </c>
      <c r="I35" s="45"/>
    </row>
    <row r="36" spans="1:9" x14ac:dyDescent="0.2">
      <c r="A36" t="s">
        <v>184</v>
      </c>
    </row>
    <row r="37" spans="1:9" x14ac:dyDescent="0.2">
      <c r="A37" s="33" t="s">
        <v>185</v>
      </c>
    </row>
    <row r="38" spans="1:9" x14ac:dyDescent="0.2">
      <c r="A38" t="s">
        <v>186</v>
      </c>
    </row>
    <row r="39" spans="1:9" x14ac:dyDescent="0.2">
      <c r="A39" t="s">
        <v>187</v>
      </c>
    </row>
    <row r="40" spans="1:9" x14ac:dyDescent="0.2">
      <c r="A40" t="s">
        <v>188</v>
      </c>
    </row>
    <row r="41" spans="1:9" x14ac:dyDescent="0.2">
      <c r="A41" t="s">
        <v>189</v>
      </c>
    </row>
    <row r="42" spans="1:9" x14ac:dyDescent="0.2">
      <c r="A42" t="s">
        <v>190</v>
      </c>
    </row>
    <row r="43" spans="1:9" x14ac:dyDescent="0.2">
      <c r="A43" t="s">
        <v>191</v>
      </c>
    </row>
    <row r="44" spans="1:9" x14ac:dyDescent="0.2">
      <c r="A44" t="s">
        <v>192</v>
      </c>
    </row>
    <row r="45" spans="1:9" x14ac:dyDescent="0.2">
      <c r="A45" t="s">
        <v>193</v>
      </c>
    </row>
    <row r="46" spans="1:9" x14ac:dyDescent="0.2">
      <c r="A46" t="s">
        <v>194</v>
      </c>
    </row>
  </sheetData>
  <hyperlinks>
    <hyperlink ref="A2" r:id="rId1" tooltip="Show report for CP077735.1" display="https://www.ncbi.nlm.nih.gov/nucleotide/CP077735.1?report=genbank&amp;log$=nuclalign&amp;blast_rank=1&amp;RID=J1JGG67X11N" xr:uid="{4F7C4D6C-FFCB-2B4E-A9D2-482E117475A9}"/>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E2BBC4-BA86-4BF6-9253-473DC00D9C72}">
  <dimension ref="A1:N40"/>
  <sheetViews>
    <sheetView tabSelected="1" topLeftCell="A16" zoomScale="99" zoomScaleNormal="99" workbookViewId="0">
      <selection activeCell="H32" sqref="H32"/>
    </sheetView>
  </sheetViews>
  <sheetFormatPr baseColWidth="10" defaultColWidth="8.83203125" defaultRowHeight="15" x14ac:dyDescent="0.2"/>
  <cols>
    <col min="1" max="1" width="12.6640625" customWidth="1"/>
    <col min="2" max="2" width="15.1640625" customWidth="1"/>
    <col min="6" max="6" width="10" bestFit="1" customWidth="1"/>
    <col min="7" max="7" width="10.33203125" bestFit="1" customWidth="1"/>
    <col min="8" max="8" width="10.5" customWidth="1"/>
    <col min="9" max="9" width="20" bestFit="1" customWidth="1"/>
    <col min="10" max="10" width="17.83203125" bestFit="1" customWidth="1"/>
    <col min="11" max="11" width="13.1640625" customWidth="1"/>
    <col min="12" max="12" width="15.5" customWidth="1"/>
  </cols>
  <sheetData>
    <row r="1" spans="1:14" x14ac:dyDescent="0.2">
      <c r="A1" t="s">
        <v>743</v>
      </c>
    </row>
    <row r="2" spans="1:14" x14ac:dyDescent="0.2">
      <c r="A2" t="s">
        <v>742</v>
      </c>
      <c r="C2">
        <v>28155</v>
      </c>
      <c r="D2" t="s">
        <v>550</v>
      </c>
    </row>
    <row r="3" spans="1:14" x14ac:dyDescent="0.2">
      <c r="L3" s="3"/>
    </row>
    <row r="4" spans="1:14" x14ac:dyDescent="0.2">
      <c r="A4" s="5" t="s">
        <v>110</v>
      </c>
      <c r="K4" s="5" t="s">
        <v>74</v>
      </c>
    </row>
    <row r="5" spans="1:14" ht="29" customHeight="1" x14ac:dyDescent="0.2">
      <c r="A5" s="101" t="s">
        <v>839</v>
      </c>
      <c r="B5" s="101" t="s">
        <v>860</v>
      </c>
      <c r="C5" s="13" t="s">
        <v>12</v>
      </c>
      <c r="D5" s="13" t="s">
        <v>13</v>
      </c>
      <c r="E5" s="13" t="s">
        <v>70</v>
      </c>
      <c r="F5" s="13" t="s">
        <v>71</v>
      </c>
      <c r="G5" s="13" t="s">
        <v>75</v>
      </c>
      <c r="H5" s="13" t="s">
        <v>78</v>
      </c>
      <c r="I5" s="13" t="s">
        <v>107</v>
      </c>
      <c r="K5" s="101" t="s">
        <v>839</v>
      </c>
      <c r="L5" s="101" t="s">
        <v>860</v>
      </c>
      <c r="M5" s="13" t="s">
        <v>12</v>
      </c>
      <c r="N5" s="13" t="s">
        <v>13</v>
      </c>
    </row>
    <row r="6" spans="1:14" x14ac:dyDescent="0.2">
      <c r="A6" s="15" t="s">
        <v>1</v>
      </c>
      <c r="B6" s="15" t="s">
        <v>840</v>
      </c>
      <c r="C6" s="15">
        <v>1153</v>
      </c>
      <c r="D6" s="15">
        <v>86</v>
      </c>
      <c r="E6" s="15">
        <v>1068</v>
      </c>
      <c r="F6" s="15">
        <v>356</v>
      </c>
      <c r="G6" s="21" t="s">
        <v>76</v>
      </c>
      <c r="H6" s="15"/>
      <c r="I6" s="15"/>
      <c r="K6" s="15" t="s">
        <v>1</v>
      </c>
      <c r="L6" s="15" t="s">
        <v>1</v>
      </c>
      <c r="M6" s="15">
        <v>27002</v>
      </c>
      <c r="N6" s="15">
        <v>28069</v>
      </c>
    </row>
    <row r="7" spans="1:14" x14ac:dyDescent="0.2">
      <c r="A7" s="15" t="s">
        <v>841</v>
      </c>
      <c r="B7" s="15" t="s">
        <v>263</v>
      </c>
      <c r="C7" s="15">
        <v>808</v>
      </c>
      <c r="D7" s="15">
        <v>239</v>
      </c>
      <c r="E7" s="15">
        <v>570</v>
      </c>
      <c r="F7" s="15">
        <v>190</v>
      </c>
      <c r="G7" s="21" t="s">
        <v>76</v>
      </c>
      <c r="H7" s="15"/>
      <c r="I7" s="15"/>
      <c r="K7" s="15" t="s">
        <v>841</v>
      </c>
      <c r="L7" s="15" t="s">
        <v>263</v>
      </c>
      <c r="M7" s="15">
        <v>27348</v>
      </c>
      <c r="N7" s="15">
        <v>27917</v>
      </c>
    </row>
    <row r="8" spans="1:14" ht="16" x14ac:dyDescent="0.2">
      <c r="A8" s="67" t="s">
        <v>18</v>
      </c>
      <c r="B8" s="67" t="s">
        <v>18</v>
      </c>
      <c r="C8" s="15">
        <v>1488</v>
      </c>
      <c r="D8" s="15">
        <v>1565</v>
      </c>
      <c r="E8" s="15">
        <v>78</v>
      </c>
      <c r="F8" s="15">
        <v>26</v>
      </c>
      <c r="G8" s="17" t="s">
        <v>77</v>
      </c>
      <c r="H8" s="15">
        <v>334</v>
      </c>
      <c r="I8" s="15" t="s">
        <v>270</v>
      </c>
      <c r="K8" s="67" t="s">
        <v>18</v>
      </c>
      <c r="L8" s="15" t="s">
        <v>18</v>
      </c>
      <c r="M8" s="15">
        <v>26667</v>
      </c>
      <c r="N8" s="15">
        <v>26590</v>
      </c>
    </row>
    <row r="9" spans="1:14" x14ac:dyDescent="0.2">
      <c r="A9" s="15" t="s">
        <v>842</v>
      </c>
      <c r="B9" s="15" t="s">
        <v>19</v>
      </c>
      <c r="C9" s="15">
        <v>1566</v>
      </c>
      <c r="D9" s="15">
        <v>1994</v>
      </c>
      <c r="E9" s="15">
        <v>429</v>
      </c>
      <c r="F9" s="15">
        <v>143</v>
      </c>
      <c r="G9" s="17" t="s">
        <v>77</v>
      </c>
      <c r="H9" s="15">
        <v>0</v>
      </c>
      <c r="I9" s="15"/>
      <c r="K9" s="15" t="s">
        <v>842</v>
      </c>
      <c r="L9" s="15" t="s">
        <v>19</v>
      </c>
      <c r="M9" s="15">
        <v>26589</v>
      </c>
      <c r="N9" s="15">
        <v>26161</v>
      </c>
    </row>
    <row r="10" spans="1:14" x14ac:dyDescent="0.2">
      <c r="A10" s="15" t="s">
        <v>843</v>
      </c>
      <c r="B10" s="15" t="s">
        <v>2</v>
      </c>
      <c r="C10" s="15">
        <v>1995</v>
      </c>
      <c r="D10" s="15">
        <v>2576</v>
      </c>
      <c r="E10" s="15">
        <v>582</v>
      </c>
      <c r="F10" s="15">
        <v>194</v>
      </c>
      <c r="G10" s="17" t="s">
        <v>77</v>
      </c>
      <c r="H10" s="15">
        <v>0</v>
      </c>
      <c r="I10" s="15"/>
      <c r="K10" s="15" t="s">
        <v>843</v>
      </c>
      <c r="L10" s="15" t="s">
        <v>2</v>
      </c>
      <c r="M10" s="15">
        <v>26160</v>
      </c>
      <c r="N10" s="15">
        <v>25579</v>
      </c>
    </row>
    <row r="11" spans="1:14" x14ac:dyDescent="0.2">
      <c r="A11" s="15" t="s">
        <v>844</v>
      </c>
      <c r="B11" s="15" t="s">
        <v>3</v>
      </c>
      <c r="C11" s="15">
        <v>2577</v>
      </c>
      <c r="D11" s="15">
        <v>3152</v>
      </c>
      <c r="E11" s="15">
        <v>576</v>
      </c>
      <c r="F11" s="15">
        <v>192</v>
      </c>
      <c r="G11" s="17" t="s">
        <v>77</v>
      </c>
      <c r="H11" s="15">
        <v>0</v>
      </c>
      <c r="I11" s="15"/>
      <c r="K11" s="15" t="s">
        <v>844</v>
      </c>
      <c r="L11" s="15" t="s">
        <v>3</v>
      </c>
      <c r="M11" s="15">
        <v>25578</v>
      </c>
      <c r="N11" s="15">
        <v>25003</v>
      </c>
    </row>
    <row r="12" spans="1:14" x14ac:dyDescent="0.2">
      <c r="A12" s="15" t="s">
        <v>845</v>
      </c>
      <c r="B12" s="15" t="s">
        <v>4</v>
      </c>
      <c r="C12" s="15">
        <v>3153</v>
      </c>
      <c r="D12" s="15">
        <v>3722</v>
      </c>
      <c r="E12" s="15">
        <v>570</v>
      </c>
      <c r="F12" s="15">
        <v>190</v>
      </c>
      <c r="G12" s="17" t="s">
        <v>77</v>
      </c>
      <c r="H12" s="15">
        <v>0</v>
      </c>
      <c r="I12" s="15"/>
      <c r="K12" s="15" t="s">
        <v>845</v>
      </c>
      <c r="L12" s="15" t="s">
        <v>4</v>
      </c>
      <c r="M12" s="15">
        <v>25002</v>
      </c>
      <c r="N12" s="15">
        <v>24433</v>
      </c>
    </row>
    <row r="13" spans="1:14" x14ac:dyDescent="0.2">
      <c r="A13" s="15" t="s">
        <v>846</v>
      </c>
      <c r="B13" s="15" t="s">
        <v>5</v>
      </c>
      <c r="C13" s="15">
        <v>3723</v>
      </c>
      <c r="D13" s="15">
        <v>4292</v>
      </c>
      <c r="E13" s="15">
        <v>570</v>
      </c>
      <c r="F13" s="15">
        <v>190</v>
      </c>
      <c r="G13" s="17" t="s">
        <v>77</v>
      </c>
      <c r="H13" s="15">
        <v>0</v>
      </c>
      <c r="I13" s="15"/>
      <c r="K13" s="15" t="s">
        <v>846</v>
      </c>
      <c r="L13" s="15" t="s">
        <v>5</v>
      </c>
      <c r="M13" s="15">
        <v>24432</v>
      </c>
      <c r="N13" s="15">
        <v>23863</v>
      </c>
    </row>
    <row r="14" spans="1:14" x14ac:dyDescent="0.2">
      <c r="A14" s="15" t="s">
        <v>847</v>
      </c>
      <c r="B14" s="15" t="s">
        <v>6</v>
      </c>
      <c r="C14" s="15">
        <v>4293</v>
      </c>
      <c r="D14" s="15">
        <v>4766</v>
      </c>
      <c r="E14" s="15">
        <v>474</v>
      </c>
      <c r="F14" s="15">
        <v>158</v>
      </c>
      <c r="G14" s="17" t="s">
        <v>77</v>
      </c>
      <c r="H14" s="15">
        <v>0</v>
      </c>
      <c r="I14" s="15"/>
      <c r="K14" s="15" t="s">
        <v>847</v>
      </c>
      <c r="L14" s="15" t="s">
        <v>6</v>
      </c>
      <c r="M14" s="15">
        <v>23862</v>
      </c>
      <c r="N14" s="15">
        <v>23389</v>
      </c>
    </row>
    <row r="15" spans="1:14" x14ac:dyDescent="0.2">
      <c r="A15" s="15" t="s">
        <v>848</v>
      </c>
      <c r="B15" s="15" t="s">
        <v>7</v>
      </c>
      <c r="C15" s="15">
        <v>4767</v>
      </c>
      <c r="D15" s="15">
        <v>5273</v>
      </c>
      <c r="E15" s="15">
        <v>507</v>
      </c>
      <c r="F15" s="15">
        <v>169</v>
      </c>
      <c r="G15" s="17" t="s">
        <v>77</v>
      </c>
      <c r="H15" s="15">
        <v>0</v>
      </c>
      <c r="I15" s="15"/>
      <c r="K15" s="15" t="s">
        <v>848</v>
      </c>
      <c r="L15" s="15" t="s">
        <v>7</v>
      </c>
      <c r="M15" s="15">
        <v>23388</v>
      </c>
      <c r="N15" s="15">
        <v>22882</v>
      </c>
    </row>
    <row r="16" spans="1:14" x14ac:dyDescent="0.2">
      <c r="A16" s="15" t="s">
        <v>849</v>
      </c>
      <c r="B16" s="15" t="s">
        <v>8</v>
      </c>
      <c r="C16" s="15">
        <v>5274</v>
      </c>
      <c r="D16" s="15">
        <v>5831</v>
      </c>
      <c r="E16" s="15">
        <v>558</v>
      </c>
      <c r="F16" s="15">
        <v>186</v>
      </c>
      <c r="G16" s="17" t="s">
        <v>77</v>
      </c>
      <c r="H16" s="15">
        <v>0</v>
      </c>
      <c r="I16" s="15"/>
      <c r="K16" s="15" t="s">
        <v>849</v>
      </c>
      <c r="L16" s="15" t="s">
        <v>8</v>
      </c>
      <c r="M16" s="15">
        <v>22881</v>
      </c>
      <c r="N16" s="15">
        <v>22324</v>
      </c>
    </row>
    <row r="17" spans="1:14" x14ac:dyDescent="0.2">
      <c r="A17" s="15" t="s">
        <v>850</v>
      </c>
      <c r="B17" s="15" t="s">
        <v>9</v>
      </c>
      <c r="C17" s="15">
        <v>5832</v>
      </c>
      <c r="D17" s="15">
        <v>6341</v>
      </c>
      <c r="E17" s="15">
        <v>510</v>
      </c>
      <c r="F17" s="15">
        <v>170</v>
      </c>
      <c r="G17" s="17" t="s">
        <v>77</v>
      </c>
      <c r="H17" s="15">
        <v>0</v>
      </c>
      <c r="I17" s="15"/>
      <c r="K17" s="15" t="s">
        <v>850</v>
      </c>
      <c r="L17" s="15" t="s">
        <v>9</v>
      </c>
      <c r="M17" s="15">
        <v>22323</v>
      </c>
      <c r="N17" s="15">
        <v>21814</v>
      </c>
    </row>
    <row r="18" spans="1:14" x14ac:dyDescent="0.2">
      <c r="A18" s="15" t="s">
        <v>851</v>
      </c>
      <c r="B18" s="15" t="s">
        <v>20</v>
      </c>
      <c r="C18" s="15">
        <v>6342</v>
      </c>
      <c r="D18" s="15">
        <v>6677</v>
      </c>
      <c r="E18" s="15">
        <v>336</v>
      </c>
      <c r="F18" s="15">
        <v>112</v>
      </c>
      <c r="G18" s="17" t="s">
        <v>77</v>
      </c>
      <c r="H18" s="15">
        <v>0</v>
      </c>
      <c r="I18" s="15"/>
      <c r="K18" s="15" t="s">
        <v>851</v>
      </c>
      <c r="L18" s="15" t="s">
        <v>20</v>
      </c>
      <c r="M18" s="15">
        <v>21813</v>
      </c>
      <c r="N18" s="15">
        <v>21478</v>
      </c>
    </row>
    <row r="19" spans="1:14" x14ac:dyDescent="0.2">
      <c r="A19" s="15" t="s">
        <v>852</v>
      </c>
      <c r="B19" s="15" t="s">
        <v>21</v>
      </c>
      <c r="C19" s="15">
        <v>6681</v>
      </c>
      <c r="D19" s="15">
        <v>6935</v>
      </c>
      <c r="E19" s="15">
        <v>255</v>
      </c>
      <c r="F19" s="15">
        <v>85</v>
      </c>
      <c r="G19" s="17" t="s">
        <v>77</v>
      </c>
      <c r="H19" s="15">
        <v>3</v>
      </c>
      <c r="I19" s="15" t="s">
        <v>862</v>
      </c>
      <c r="K19" s="15" t="s">
        <v>852</v>
      </c>
      <c r="L19" s="15" t="s">
        <v>21</v>
      </c>
      <c r="M19" s="15">
        <v>21474</v>
      </c>
      <c r="N19" s="15">
        <v>21220</v>
      </c>
    </row>
    <row r="20" spans="1:14" x14ac:dyDescent="0.2">
      <c r="A20" s="15" t="s">
        <v>853</v>
      </c>
      <c r="B20" s="15" t="s">
        <v>10</v>
      </c>
      <c r="C20" s="15">
        <v>6936</v>
      </c>
      <c r="D20" s="15">
        <v>7502</v>
      </c>
      <c r="E20" s="15">
        <v>567</v>
      </c>
      <c r="F20" s="15">
        <v>189</v>
      </c>
      <c r="G20" s="17" t="s">
        <v>77</v>
      </c>
      <c r="H20" s="15">
        <v>0</v>
      </c>
      <c r="I20" s="15"/>
      <c r="K20" s="15" t="s">
        <v>853</v>
      </c>
      <c r="L20" s="15" t="s">
        <v>10</v>
      </c>
      <c r="M20" s="15">
        <v>21219</v>
      </c>
      <c r="N20" s="15">
        <v>20653</v>
      </c>
    </row>
    <row r="21" spans="1:14" x14ac:dyDescent="0.2">
      <c r="A21" s="15" t="s">
        <v>854</v>
      </c>
      <c r="B21" s="15" t="s">
        <v>11</v>
      </c>
      <c r="C21" s="15">
        <v>7503</v>
      </c>
      <c r="D21" s="15">
        <v>8072</v>
      </c>
      <c r="E21" s="15">
        <v>570</v>
      </c>
      <c r="F21" s="15">
        <v>190</v>
      </c>
      <c r="G21" s="17" t="s">
        <v>77</v>
      </c>
      <c r="H21" s="15">
        <v>0</v>
      </c>
      <c r="I21" s="15"/>
      <c r="K21" s="15" t="s">
        <v>854</v>
      </c>
      <c r="L21" s="15" t="s">
        <v>11</v>
      </c>
      <c r="M21" s="15">
        <v>20652</v>
      </c>
      <c r="N21" s="15">
        <v>20083</v>
      </c>
    </row>
    <row r="22" spans="1:14" x14ac:dyDescent="0.2">
      <c r="A22" s="15" t="s">
        <v>856</v>
      </c>
      <c r="B22" s="15" t="s">
        <v>22</v>
      </c>
      <c r="C22" s="15">
        <v>8073</v>
      </c>
      <c r="D22" s="15">
        <v>8126</v>
      </c>
      <c r="E22" s="15">
        <v>54</v>
      </c>
      <c r="F22" s="15">
        <v>18</v>
      </c>
      <c r="G22" s="17" t="s">
        <v>77</v>
      </c>
      <c r="H22" s="15">
        <v>0</v>
      </c>
      <c r="I22" s="15"/>
      <c r="K22" s="15" t="s">
        <v>856</v>
      </c>
      <c r="L22" s="15" t="s">
        <v>22</v>
      </c>
      <c r="M22" s="15">
        <v>20082</v>
      </c>
      <c r="N22" s="15">
        <v>20029</v>
      </c>
    </row>
    <row r="23" spans="1:14" x14ac:dyDescent="0.2">
      <c r="A23" s="15" t="s">
        <v>857</v>
      </c>
      <c r="B23" s="15" t="s">
        <v>23</v>
      </c>
      <c r="C23" s="15">
        <v>8129</v>
      </c>
      <c r="D23" s="15">
        <v>8656</v>
      </c>
      <c r="E23" s="15">
        <v>528</v>
      </c>
      <c r="F23" s="15">
        <v>176</v>
      </c>
      <c r="G23" s="17" t="s">
        <v>77</v>
      </c>
      <c r="H23" s="15">
        <v>2</v>
      </c>
      <c r="I23" s="15" t="s">
        <v>861</v>
      </c>
      <c r="K23" s="15" t="s">
        <v>857</v>
      </c>
      <c r="L23" s="15" t="s">
        <v>23</v>
      </c>
      <c r="M23" s="15">
        <v>20026</v>
      </c>
      <c r="N23" s="15">
        <v>19499</v>
      </c>
    </row>
    <row r="24" spans="1:14" x14ac:dyDescent="0.2">
      <c r="A24" s="15" t="s">
        <v>855</v>
      </c>
      <c r="B24" s="15" t="s">
        <v>24</v>
      </c>
      <c r="C24" s="15">
        <v>8657</v>
      </c>
      <c r="D24" s="15">
        <v>9229</v>
      </c>
      <c r="E24" s="15">
        <v>573</v>
      </c>
      <c r="F24" s="15">
        <v>191</v>
      </c>
      <c r="G24" s="17" t="s">
        <v>77</v>
      </c>
      <c r="H24" s="15">
        <v>0</v>
      </c>
      <c r="I24" s="15"/>
      <c r="K24" s="15" t="s">
        <v>855</v>
      </c>
      <c r="L24" s="15" t="s">
        <v>24</v>
      </c>
      <c r="M24" s="15">
        <v>19498</v>
      </c>
      <c r="N24" s="15">
        <v>18926</v>
      </c>
    </row>
    <row r="25" spans="1:14" x14ac:dyDescent="0.2">
      <c r="A25" s="15" t="s">
        <v>858</v>
      </c>
      <c r="B25" s="15" t="s">
        <v>25</v>
      </c>
      <c r="C25" s="15">
        <v>9230</v>
      </c>
      <c r="D25" s="15">
        <v>9283</v>
      </c>
      <c r="E25" s="15">
        <v>54</v>
      </c>
      <c r="F25" s="15">
        <v>18</v>
      </c>
      <c r="G25" s="17" t="s">
        <v>77</v>
      </c>
      <c r="H25" s="15">
        <v>0</v>
      </c>
      <c r="I25" s="15"/>
      <c r="K25" s="15" t="s">
        <v>858</v>
      </c>
      <c r="L25" s="15" t="s">
        <v>25</v>
      </c>
      <c r="M25" s="15">
        <v>18925</v>
      </c>
      <c r="N25" s="15">
        <v>18872</v>
      </c>
    </row>
    <row r="26" spans="1:14" x14ac:dyDescent="0.2">
      <c r="A26" s="15" t="s">
        <v>859</v>
      </c>
      <c r="B26" s="15" t="s">
        <v>26</v>
      </c>
      <c r="C26" s="15">
        <v>9286</v>
      </c>
      <c r="D26" s="15">
        <v>9726</v>
      </c>
      <c r="E26" s="15">
        <v>441</v>
      </c>
      <c r="F26" s="15">
        <v>147</v>
      </c>
      <c r="G26" s="17" t="s">
        <v>77</v>
      </c>
      <c r="H26" s="15">
        <v>2</v>
      </c>
      <c r="I26" s="15" t="s">
        <v>861</v>
      </c>
      <c r="K26" s="15" t="s">
        <v>859</v>
      </c>
      <c r="L26" s="15" t="s">
        <v>26</v>
      </c>
      <c r="M26" s="15">
        <v>18869</v>
      </c>
      <c r="N26" s="15">
        <v>18429</v>
      </c>
    </row>
    <row r="27" spans="1:14" x14ac:dyDescent="0.2">
      <c r="A27" s="15" t="s">
        <v>72</v>
      </c>
      <c r="B27" s="15" t="s">
        <v>72</v>
      </c>
      <c r="C27" s="15">
        <v>1566</v>
      </c>
      <c r="D27" s="15">
        <v>9726</v>
      </c>
      <c r="E27" s="22">
        <v>8161</v>
      </c>
      <c r="F27" s="15"/>
      <c r="G27" s="23"/>
      <c r="H27" s="15"/>
      <c r="I27" s="15"/>
      <c r="K27" s="15" t="s">
        <v>72</v>
      </c>
      <c r="L27" s="15" t="s">
        <v>72</v>
      </c>
      <c r="M27" s="15">
        <v>26589</v>
      </c>
      <c r="N27" s="15">
        <v>18429</v>
      </c>
    </row>
    <row r="28" spans="1:14" x14ac:dyDescent="0.2">
      <c r="D28" s="1"/>
      <c r="E28" s="1"/>
      <c r="F28" s="1"/>
    </row>
    <row r="29" spans="1:14" x14ac:dyDescent="0.2">
      <c r="A29" s="5" t="s">
        <v>73</v>
      </c>
      <c r="D29" s="1"/>
      <c r="E29" s="1"/>
      <c r="K29" s="102"/>
      <c r="L29" s="12" t="s">
        <v>73</v>
      </c>
    </row>
    <row r="30" spans="1:14" x14ac:dyDescent="0.2">
      <c r="A30" s="15" t="s">
        <v>16</v>
      </c>
      <c r="B30" s="15">
        <v>1206</v>
      </c>
      <c r="C30" s="15">
        <v>1252</v>
      </c>
      <c r="D30" s="22">
        <v>47</v>
      </c>
      <c r="E30" s="1"/>
      <c r="F30" s="1"/>
      <c r="K30" s="103"/>
      <c r="L30" s="15" t="s">
        <v>16</v>
      </c>
      <c r="M30" s="64">
        <v>26949</v>
      </c>
      <c r="N30" s="15">
        <v>26903</v>
      </c>
    </row>
    <row r="31" spans="1:14" x14ac:dyDescent="0.2">
      <c r="A31" s="15" t="s">
        <v>17</v>
      </c>
      <c r="B31" s="15">
        <v>1259</v>
      </c>
      <c r="C31" s="15">
        <v>1305</v>
      </c>
      <c r="D31" s="22">
        <v>47</v>
      </c>
      <c r="E31" s="1"/>
      <c r="F31" s="1"/>
      <c r="K31" s="103"/>
      <c r="L31" s="15" t="s">
        <v>17</v>
      </c>
      <c r="M31" s="64">
        <v>26896</v>
      </c>
      <c r="N31" s="15">
        <v>26850</v>
      </c>
    </row>
    <row r="32" spans="1:14" x14ac:dyDescent="0.2">
      <c r="A32" s="15" t="s">
        <v>14</v>
      </c>
      <c r="B32" s="15">
        <v>1075</v>
      </c>
      <c r="C32" s="15">
        <v>1156</v>
      </c>
      <c r="D32" s="22">
        <v>82</v>
      </c>
      <c r="E32" s="1"/>
      <c r="F32" s="1"/>
      <c r="K32" s="103"/>
      <c r="L32" s="15" t="s">
        <v>14</v>
      </c>
      <c r="M32" s="64">
        <v>27080</v>
      </c>
      <c r="N32" s="15">
        <v>26999</v>
      </c>
    </row>
    <row r="33" spans="1:14" x14ac:dyDescent="0.2">
      <c r="A33" s="15" t="s">
        <v>15</v>
      </c>
      <c r="B33" s="15">
        <v>1485</v>
      </c>
      <c r="C33" s="15">
        <v>1566</v>
      </c>
      <c r="D33" s="22">
        <v>82</v>
      </c>
      <c r="E33" s="1"/>
      <c r="F33" s="1"/>
      <c r="K33" s="103"/>
      <c r="L33" s="15" t="s">
        <v>15</v>
      </c>
      <c r="M33" s="64">
        <v>26670</v>
      </c>
      <c r="N33" s="15">
        <v>26589</v>
      </c>
    </row>
    <row r="35" spans="1:14" x14ac:dyDescent="0.2">
      <c r="D35" s="1"/>
      <c r="E35" s="1"/>
    </row>
    <row r="36" spans="1:14" x14ac:dyDescent="0.2">
      <c r="D36" s="1"/>
      <c r="E36" s="1"/>
    </row>
    <row r="37" spans="1:14" x14ac:dyDescent="0.2">
      <c r="D37" s="1"/>
      <c r="E37" s="1"/>
    </row>
    <row r="38" spans="1:14" x14ac:dyDescent="0.2">
      <c r="D38" s="1"/>
      <c r="E38" s="1"/>
    </row>
    <row r="40" spans="1:14" x14ac:dyDescent="0.2">
      <c r="D40" s="4"/>
    </row>
  </sheetData>
  <pageMargins left="0.25" right="0.25" top="0.75" bottom="0.75" header="0.3" footer="0.3"/>
  <pageSetup orientation="landscape"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4</vt:i4>
      </vt:variant>
    </vt:vector>
  </HeadingPairs>
  <TitlesOfParts>
    <vt:vector size="34" baseType="lpstr">
      <vt:lpstr>Key</vt:lpstr>
      <vt:lpstr>BBU_64b</vt:lpstr>
      <vt:lpstr>BBU_94a</vt:lpstr>
      <vt:lpstr>BBU_118a</vt:lpstr>
      <vt:lpstr>BBU_156a</vt:lpstr>
      <vt:lpstr>BBU_297</vt:lpstr>
      <vt:lpstr>BBU_29805</vt:lpstr>
      <vt:lpstr>BBU_B17_2013</vt:lpstr>
      <vt:lpstr>BBU_B31</vt:lpstr>
      <vt:lpstr>BBU_Bol26</vt:lpstr>
      <vt:lpstr>BBU_JD1</vt:lpstr>
      <vt:lpstr>BBU_MM1</vt:lpstr>
      <vt:lpstr>BBU_cN40</vt:lpstr>
      <vt:lpstr>BBU_PAbe</vt:lpstr>
      <vt:lpstr>BBU_W191-23</vt:lpstr>
      <vt:lpstr>BBU_ZS7</vt:lpstr>
      <vt:lpstr>BGA_A87S</vt:lpstr>
      <vt:lpstr>BGA_Far04</vt:lpstr>
      <vt:lpstr>BGA_Ip90</vt:lpstr>
      <vt:lpstr>BAF_ACA-1</vt:lpstr>
      <vt:lpstr>BAF_BO23</vt:lpstr>
      <vt:lpstr>BAF_K78</vt:lpstr>
      <vt:lpstr>BAF_PKo</vt:lpstr>
      <vt:lpstr>BBA_A104S</vt:lpstr>
      <vt:lpstr>BBA_PBaeII</vt:lpstr>
      <vt:lpstr>BBA_PBi</vt:lpstr>
      <vt:lpstr>BMR_CA690</vt:lpstr>
      <vt:lpstr>BMA_MN14-1420</vt:lpstr>
      <vt:lpstr>BMA_MN14-1539</vt:lpstr>
      <vt:lpstr>BSP_A14S</vt:lpstr>
      <vt:lpstr>BTU T1990A</vt:lpstr>
      <vt:lpstr>BVA_VS116</vt:lpstr>
      <vt:lpstr>BTR_IST7</vt:lpstr>
      <vt:lpstr>Sheet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norris</dc:creator>
  <cp:lastModifiedBy>Norris, Steven J</cp:lastModifiedBy>
  <cp:lastPrinted>2024-04-23T15:44:59Z</cp:lastPrinted>
  <dcterms:created xsi:type="dcterms:W3CDTF">2010-09-01T20:33:56Z</dcterms:created>
  <dcterms:modified xsi:type="dcterms:W3CDTF">2024-08-21T12:26:41Z</dcterms:modified>
</cp:coreProperties>
</file>